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0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lmiles/Library/CloudStorage/GoogleDrive-lee.miles@monash.edu/Shared drives/Lee-Rob shared drive/CRIMP paper/Provisionally accepted/"/>
    </mc:Choice>
  </mc:AlternateContent>
  <xr:revisionPtr revIDLastSave="0" documentId="13_ncr:1_{104EFAB2-A33E-0441-9F62-C16D00860454}" xr6:coauthVersionLast="47" xr6:coauthVersionMax="47" xr10:uidLastSave="{00000000-0000-0000-0000-000000000000}"/>
  <bookViews>
    <workbookView xWindow="3800" yWindow="3560" windowWidth="25000" windowHeight="13760" activeTab="2" xr2:uid="{00000000-000D-0000-FFFF-FFFF00000000}"/>
  </bookViews>
  <sheets>
    <sheet name="Figure 2e-f" sheetId="1" r:id="rId1"/>
    <sheet name="Figure 3e-f" sheetId="3" r:id="rId2"/>
    <sheet name="Figure 4f,h,i" sheetId="6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12" i="6" l="1"/>
  <c r="I211" i="6"/>
  <c r="L196" i="6"/>
  <c r="L180" i="6"/>
  <c r="L164" i="6"/>
  <c r="H148" i="6"/>
  <c r="G11" i="6"/>
  <c r="H11" i="6" s="1"/>
  <c r="K11" i="6" s="1"/>
  <c r="G7" i="6"/>
  <c r="J7" i="6" s="1"/>
  <c r="G8" i="6"/>
  <c r="J8" i="6" s="1"/>
  <c r="G13" i="6"/>
  <c r="J13" i="6"/>
  <c r="G14" i="6"/>
  <c r="J14" i="6" s="1"/>
  <c r="G20" i="6"/>
  <c r="J20" i="6"/>
  <c r="G26" i="6"/>
  <c r="J26" i="6"/>
  <c r="G30" i="6"/>
  <c r="J30" i="6"/>
  <c r="J32" i="6"/>
  <c r="G33" i="6"/>
  <c r="D65" i="6"/>
  <c r="G27" i="6" s="1"/>
  <c r="D66" i="6"/>
  <c r="D67" i="6"/>
  <c r="G29" i="6" s="1"/>
  <c r="J29" i="6" s="1"/>
  <c r="D68" i="6"/>
  <c r="G6" i="6" s="1"/>
  <c r="J6" i="6" s="1"/>
  <c r="D69" i="6"/>
  <c r="G31" i="6" s="1"/>
  <c r="D70" i="6"/>
  <c r="G32" i="6" s="1"/>
  <c r="D71" i="6"/>
  <c r="G9" i="6" s="1"/>
  <c r="J9" i="6" s="1"/>
  <c r="D72" i="6"/>
  <c r="D73" i="6"/>
  <c r="G35" i="6" s="1"/>
  <c r="J35" i="6" s="1"/>
  <c r="D74" i="6"/>
  <c r="G12" i="6" s="1"/>
  <c r="J12" i="6" s="1"/>
  <c r="D75" i="6"/>
  <c r="D76" i="6"/>
  <c r="G38" i="6" s="1"/>
  <c r="J38" i="6" s="1"/>
  <c r="G82" i="6"/>
  <c r="J82" i="6" s="1"/>
  <c r="G88" i="6"/>
  <c r="J88" i="6"/>
  <c r="G92" i="6"/>
  <c r="J92" i="6" s="1"/>
  <c r="G98" i="6"/>
  <c r="J98" i="6" s="1"/>
  <c r="G102" i="6"/>
  <c r="J102" i="6"/>
  <c r="G107" i="6"/>
  <c r="J107" i="6"/>
  <c r="G108" i="6"/>
  <c r="J108" i="6"/>
  <c r="D132" i="6"/>
  <c r="G80" i="6" s="1"/>
  <c r="D133" i="6"/>
  <c r="G81" i="6" s="1"/>
  <c r="J81" i="6" s="1"/>
  <c r="D134" i="6"/>
  <c r="D135" i="6"/>
  <c r="D136" i="6"/>
  <c r="D137" i="6"/>
  <c r="G95" i="6" s="1"/>
  <c r="J95" i="6" s="1"/>
  <c r="D138" i="6"/>
  <c r="D139" i="6"/>
  <c r="G87" i="6" s="1"/>
  <c r="J87" i="6" s="1"/>
  <c r="D140" i="6"/>
  <c r="G144" i="6"/>
  <c r="J144" i="6"/>
  <c r="G145" i="6"/>
  <c r="J145" i="6"/>
  <c r="G146" i="6"/>
  <c r="M144" i="6" s="1"/>
  <c r="J146" i="6"/>
  <c r="G147" i="6"/>
  <c r="J147" i="6" s="1"/>
  <c r="G148" i="6"/>
  <c r="G149" i="6"/>
  <c r="J149" i="6"/>
  <c r="G150" i="6"/>
  <c r="J150" i="6" s="1"/>
  <c r="G151" i="6"/>
  <c r="J151" i="6"/>
  <c r="G160" i="6"/>
  <c r="G161" i="6"/>
  <c r="J161" i="6" s="1"/>
  <c r="G162" i="6"/>
  <c r="J162" i="6"/>
  <c r="G164" i="6"/>
  <c r="G165" i="6"/>
  <c r="J165" i="6" s="1"/>
  <c r="G166" i="6"/>
  <c r="G176" i="6"/>
  <c r="G177" i="6"/>
  <c r="J177" i="6"/>
  <c r="G178" i="6"/>
  <c r="J178" i="6"/>
  <c r="G179" i="6"/>
  <c r="J179" i="6" s="1"/>
  <c r="G180" i="6"/>
  <c r="J180" i="6"/>
  <c r="G181" i="6"/>
  <c r="J181" i="6"/>
  <c r="G182" i="6"/>
  <c r="G183" i="6"/>
  <c r="J183" i="6"/>
  <c r="G192" i="6"/>
  <c r="J192" i="6"/>
  <c r="G193" i="6"/>
  <c r="M192" i="6" s="1"/>
  <c r="J193" i="6"/>
  <c r="G194" i="6"/>
  <c r="J194" i="6" s="1"/>
  <c r="G196" i="6"/>
  <c r="J196" i="6"/>
  <c r="G197" i="6"/>
  <c r="J197" i="6"/>
  <c r="G198" i="6"/>
  <c r="M196" i="6" s="1"/>
  <c r="J198" i="6"/>
  <c r="M180" i="6" l="1"/>
  <c r="J182" i="6"/>
  <c r="J27" i="6"/>
  <c r="L27" i="6"/>
  <c r="H27" i="6"/>
  <c r="K148" i="6"/>
  <c r="M31" i="6"/>
  <c r="M164" i="6"/>
  <c r="J166" i="6"/>
  <c r="G28" i="6"/>
  <c r="J28" i="6" s="1"/>
  <c r="G4" i="6"/>
  <c r="J4" i="6" s="1"/>
  <c r="G16" i="6"/>
  <c r="J16" i="6" s="1"/>
  <c r="H192" i="6"/>
  <c r="G105" i="6"/>
  <c r="J105" i="6" s="1"/>
  <c r="G85" i="6"/>
  <c r="J85" i="6" s="1"/>
  <c r="G25" i="6"/>
  <c r="J25" i="6" s="1"/>
  <c r="G37" i="6"/>
  <c r="J37" i="6" s="1"/>
  <c r="J33" i="6"/>
  <c r="G5" i="6"/>
  <c r="J5" i="6" s="1"/>
  <c r="H80" i="6"/>
  <c r="J80" i="6"/>
  <c r="G3" i="6"/>
  <c r="G15" i="6"/>
  <c r="M80" i="6"/>
  <c r="G84" i="6"/>
  <c r="J84" i="6" s="1"/>
  <c r="G94" i="6"/>
  <c r="J94" i="6" s="1"/>
  <c r="G104" i="6"/>
  <c r="J104" i="6" s="1"/>
  <c r="L80" i="6"/>
  <c r="G17" i="6"/>
  <c r="J17" i="6" s="1"/>
  <c r="J160" i="6"/>
  <c r="M160" i="6"/>
  <c r="H160" i="6"/>
  <c r="J164" i="6"/>
  <c r="H164" i="6"/>
  <c r="G86" i="6"/>
  <c r="G96" i="6"/>
  <c r="G106" i="6"/>
  <c r="G22" i="6"/>
  <c r="J22" i="6" s="1"/>
  <c r="G34" i="6"/>
  <c r="J34" i="6" s="1"/>
  <c r="G24" i="6"/>
  <c r="J24" i="6" s="1"/>
  <c r="H196" i="6"/>
  <c r="H180" i="6"/>
  <c r="J176" i="6"/>
  <c r="M176" i="6"/>
  <c r="H176" i="6"/>
  <c r="G83" i="6"/>
  <c r="G93" i="6"/>
  <c r="G103" i="6"/>
  <c r="H31" i="6"/>
  <c r="J31" i="6"/>
  <c r="G36" i="6"/>
  <c r="J36" i="6" s="1"/>
  <c r="G23" i="6"/>
  <c r="M148" i="6"/>
  <c r="N148" i="6" s="1"/>
  <c r="P148" i="6" s="1"/>
  <c r="L148" i="6"/>
  <c r="M7" i="6"/>
  <c r="J148" i="6"/>
  <c r="H144" i="6"/>
  <c r="G10" i="6"/>
  <c r="G21" i="6"/>
  <c r="J21" i="6" s="1"/>
  <c r="G18" i="6"/>
  <c r="J18" i="6" s="1"/>
  <c r="G101" i="6"/>
  <c r="J101" i="6" s="1"/>
  <c r="G97" i="6"/>
  <c r="J97" i="6" s="1"/>
  <c r="G91" i="6"/>
  <c r="J91" i="6" s="1"/>
  <c r="G19" i="6"/>
  <c r="G100" i="6"/>
  <c r="G90" i="6"/>
  <c r="O148" i="6" l="1"/>
  <c r="Q148" i="6" s="1"/>
  <c r="H96" i="6"/>
  <c r="J96" i="6"/>
  <c r="M96" i="6"/>
  <c r="O196" i="6"/>
  <c r="Q196" i="6" s="1"/>
  <c r="K196" i="6"/>
  <c r="N196" i="6"/>
  <c r="P196" i="6" s="1"/>
  <c r="H7" i="6"/>
  <c r="J10" i="6"/>
  <c r="H83" i="6"/>
  <c r="J83" i="6"/>
  <c r="L83" i="6"/>
  <c r="M83" i="6"/>
  <c r="T164" i="6"/>
  <c r="L35" i="6"/>
  <c r="K27" i="6"/>
  <c r="N27" i="6"/>
  <c r="P27" i="6" s="1"/>
  <c r="O27" i="6"/>
  <c r="Q27" i="6" s="1"/>
  <c r="R27" i="6" s="1"/>
  <c r="V27" i="6" s="1"/>
  <c r="O31" i="6"/>
  <c r="Q31" i="6" s="1"/>
  <c r="R31" i="6" s="1"/>
  <c r="V31" i="6" s="1"/>
  <c r="K31" i="6"/>
  <c r="N31" i="6"/>
  <c r="P31" i="6" s="1"/>
  <c r="U148" i="6"/>
  <c r="S148" i="6"/>
  <c r="W148" i="6" s="1"/>
  <c r="H86" i="6"/>
  <c r="J86" i="6"/>
  <c r="T86" i="6" s="1"/>
  <c r="M86" i="6"/>
  <c r="L86" i="6"/>
  <c r="R148" i="6"/>
  <c r="M35" i="6"/>
  <c r="H93" i="6"/>
  <c r="J93" i="6"/>
  <c r="L93" i="6"/>
  <c r="M93" i="6"/>
  <c r="J11" i="6"/>
  <c r="M11" i="6"/>
  <c r="K164" i="6"/>
  <c r="O164" i="6"/>
  <c r="Q164" i="6" s="1"/>
  <c r="N164" i="6"/>
  <c r="P164" i="6" s="1"/>
  <c r="H90" i="6"/>
  <c r="J90" i="6"/>
  <c r="L96" i="6"/>
  <c r="M90" i="6"/>
  <c r="L90" i="6"/>
  <c r="H35" i="6"/>
  <c r="O192" i="6"/>
  <c r="Q192" i="6" s="1"/>
  <c r="R192" i="6" s="1"/>
  <c r="V192" i="6" s="1"/>
  <c r="N192" i="6"/>
  <c r="P192" i="6" s="1"/>
  <c r="K192" i="6"/>
  <c r="L31" i="6"/>
  <c r="AK82" i="6"/>
  <c r="H106" i="6"/>
  <c r="J106" i="6"/>
  <c r="M106" i="6"/>
  <c r="N180" i="6"/>
  <c r="P180" i="6" s="1"/>
  <c r="K180" i="6"/>
  <c r="O180" i="6"/>
  <c r="Q180" i="6" s="1"/>
  <c r="R180" i="6" s="1"/>
  <c r="V180" i="6" s="1"/>
  <c r="H103" i="6"/>
  <c r="J103" i="6"/>
  <c r="M103" i="6"/>
  <c r="L103" i="6"/>
  <c r="O80" i="6"/>
  <c r="Q80" i="6" s="1"/>
  <c r="K80" i="6"/>
  <c r="N80" i="6"/>
  <c r="P80" i="6" s="1"/>
  <c r="H100" i="6"/>
  <c r="J100" i="6"/>
  <c r="M100" i="6"/>
  <c r="L100" i="6"/>
  <c r="L106" i="6"/>
  <c r="AK81" i="6"/>
  <c r="L23" i="6"/>
  <c r="H15" i="6"/>
  <c r="J15" i="6"/>
  <c r="L15" i="6"/>
  <c r="M15" i="6"/>
  <c r="L19" i="6"/>
  <c r="M19" i="6"/>
  <c r="H19" i="6"/>
  <c r="J19" i="6"/>
  <c r="O144" i="6"/>
  <c r="Q144" i="6" s="1"/>
  <c r="K144" i="6"/>
  <c r="N144" i="6"/>
  <c r="P144" i="6" s="1"/>
  <c r="M23" i="6"/>
  <c r="H23" i="6"/>
  <c r="J23" i="6"/>
  <c r="K176" i="6"/>
  <c r="T176" i="6" s="1"/>
  <c r="N176" i="6"/>
  <c r="P176" i="6" s="1"/>
  <c r="O176" i="6"/>
  <c r="Q176" i="6" s="1"/>
  <c r="K160" i="6"/>
  <c r="T166" i="6" s="1"/>
  <c r="O160" i="6"/>
  <c r="Q160" i="6" s="1"/>
  <c r="R160" i="6" s="1"/>
  <c r="V160" i="6" s="1"/>
  <c r="N160" i="6"/>
  <c r="P160" i="6" s="1"/>
  <c r="T84" i="6"/>
  <c r="L7" i="6"/>
  <c r="H3" i="6"/>
  <c r="J3" i="6"/>
  <c r="L11" i="6"/>
  <c r="L3" i="6"/>
  <c r="M3" i="6"/>
  <c r="M27" i="6"/>
  <c r="O96" i="6" l="1"/>
  <c r="Q96" i="6" s="1"/>
  <c r="N96" i="6"/>
  <c r="P96" i="6" s="1"/>
  <c r="K96" i="6"/>
  <c r="N23" i="6"/>
  <c r="P23" i="6" s="1"/>
  <c r="K23" i="6"/>
  <c r="O23" i="6"/>
  <c r="Q23" i="6" s="1"/>
  <c r="R23" i="6" s="1"/>
  <c r="Y148" i="6"/>
  <c r="S144" i="6"/>
  <c r="W144" i="6" s="1"/>
  <c r="U144" i="6"/>
  <c r="T145" i="6"/>
  <c r="T144" i="6"/>
  <c r="T151" i="6"/>
  <c r="T149" i="6"/>
  <c r="T147" i="6"/>
  <c r="T150" i="6"/>
  <c r="T146" i="6"/>
  <c r="O106" i="6"/>
  <c r="Q106" i="6" s="1"/>
  <c r="K106" i="6"/>
  <c r="N106" i="6"/>
  <c r="P106" i="6" s="1"/>
  <c r="U192" i="6"/>
  <c r="S192" i="6"/>
  <c r="W192" i="6" s="1"/>
  <c r="T197" i="6"/>
  <c r="T196" i="6"/>
  <c r="T193" i="6"/>
  <c r="T192" i="6"/>
  <c r="T198" i="6"/>
  <c r="T194" i="6"/>
  <c r="T3" i="6"/>
  <c r="R176" i="6"/>
  <c r="V176" i="6" s="1"/>
  <c r="R144" i="6"/>
  <c r="V144" i="6" s="1"/>
  <c r="O15" i="6"/>
  <c r="Q15" i="6" s="1"/>
  <c r="K15" i="6"/>
  <c r="N15" i="6"/>
  <c r="P15" i="6" s="1"/>
  <c r="O100" i="6"/>
  <c r="Q100" i="6" s="1"/>
  <c r="K100" i="6"/>
  <c r="N100" i="6"/>
  <c r="P100" i="6" s="1"/>
  <c r="O103" i="6"/>
  <c r="Q103" i="6" s="1"/>
  <c r="N103" i="6"/>
  <c r="P103" i="6" s="1"/>
  <c r="K103" i="6"/>
  <c r="T90" i="6"/>
  <c r="S31" i="6"/>
  <c r="W31" i="6" s="1"/>
  <c r="U31" i="6"/>
  <c r="AJ82" i="6"/>
  <c r="T96" i="6"/>
  <c r="S164" i="6"/>
  <c r="W164" i="6" s="1"/>
  <c r="U164" i="6"/>
  <c r="O3" i="6"/>
  <c r="Q3" i="6" s="1"/>
  <c r="K3" i="6"/>
  <c r="AJ4" i="6" s="1"/>
  <c r="N3" i="6"/>
  <c r="P3" i="6" s="1"/>
  <c r="N19" i="6"/>
  <c r="P19" i="6" s="1"/>
  <c r="O19" i="6"/>
  <c r="Q19" i="6" s="1"/>
  <c r="K19" i="6"/>
  <c r="AJ81" i="6"/>
  <c r="T93" i="6"/>
  <c r="AJ5" i="6"/>
  <c r="U80" i="6"/>
  <c r="S80" i="6"/>
  <c r="W80" i="6" s="1"/>
  <c r="AL82" i="6"/>
  <c r="T81" i="6"/>
  <c r="T87" i="6"/>
  <c r="AL81" i="6"/>
  <c r="T82" i="6"/>
  <c r="T88" i="6"/>
  <c r="O93" i="6"/>
  <c r="Q93" i="6" s="1"/>
  <c r="K93" i="6"/>
  <c r="N93" i="6"/>
  <c r="P93" i="6" s="1"/>
  <c r="S196" i="6"/>
  <c r="W196" i="6" s="1"/>
  <c r="U196" i="6"/>
  <c r="R80" i="6"/>
  <c r="V80" i="6" s="1"/>
  <c r="T83" i="6"/>
  <c r="T148" i="6"/>
  <c r="V148" i="6"/>
  <c r="X148" i="6" s="1"/>
  <c r="O83" i="6"/>
  <c r="Q83" i="6" s="1"/>
  <c r="N83" i="6"/>
  <c r="P83" i="6" s="1"/>
  <c r="K83" i="6"/>
  <c r="S176" i="6"/>
  <c r="W176" i="6" s="1"/>
  <c r="U176" i="6"/>
  <c r="T181" i="6"/>
  <c r="T180" i="6"/>
  <c r="T178" i="6"/>
  <c r="T179" i="6"/>
  <c r="T177" i="6"/>
  <c r="T183" i="6"/>
  <c r="S180" i="6"/>
  <c r="W180" i="6" s="1"/>
  <c r="U180" i="6"/>
  <c r="S27" i="6"/>
  <c r="W27" i="6" s="1"/>
  <c r="U27" i="6"/>
  <c r="S160" i="6"/>
  <c r="W160" i="6" s="1"/>
  <c r="U160" i="6"/>
  <c r="T162" i="6"/>
  <c r="T163" i="6"/>
  <c r="T161" i="6"/>
  <c r="T165" i="6"/>
  <c r="O11" i="6"/>
  <c r="Q11" i="6" s="1"/>
  <c r="R11" i="6" s="1"/>
  <c r="V11" i="6" s="1"/>
  <c r="N11" i="6"/>
  <c r="P11" i="6" s="1"/>
  <c r="T160" i="6"/>
  <c r="T182" i="6"/>
  <c r="T10" i="6"/>
  <c r="T85" i="6"/>
  <c r="O90" i="6"/>
  <c r="Q90" i="6" s="1"/>
  <c r="N90" i="6"/>
  <c r="P90" i="6" s="1"/>
  <c r="K90" i="6"/>
  <c r="N35" i="6"/>
  <c r="P35" i="6" s="1"/>
  <c r="O35" i="6"/>
  <c r="Q35" i="6" s="1"/>
  <c r="R35" i="6" s="1"/>
  <c r="V35" i="6" s="1"/>
  <c r="K35" i="6"/>
  <c r="O86" i="6"/>
  <c r="Q86" i="6" s="1"/>
  <c r="R86" i="6" s="1"/>
  <c r="V86" i="6" s="1"/>
  <c r="K86" i="6"/>
  <c r="N86" i="6"/>
  <c r="P86" i="6" s="1"/>
  <c r="R164" i="6"/>
  <c r="V164" i="6" s="1"/>
  <c r="R196" i="6"/>
  <c r="V196" i="6" s="1"/>
  <c r="T15" i="6"/>
  <c r="T11" i="6"/>
  <c r="N7" i="6"/>
  <c r="P7" i="6" s="1"/>
  <c r="K7" i="6"/>
  <c r="O7" i="6"/>
  <c r="Q7" i="6" s="1"/>
  <c r="R7" i="6" s="1"/>
  <c r="V7" i="6" s="1"/>
  <c r="T80" i="6"/>
  <c r="U19" i="6" l="1"/>
  <c r="AC4" i="6"/>
  <c r="S19" i="6"/>
  <c r="X192" i="6"/>
  <c r="Y192" i="6"/>
  <c r="S90" i="6"/>
  <c r="W90" i="6" s="1"/>
  <c r="U90" i="6"/>
  <c r="AD5" i="6"/>
  <c r="V23" i="6"/>
  <c r="R83" i="6"/>
  <c r="V83" i="6" s="1"/>
  <c r="R100" i="6"/>
  <c r="V100" i="6" s="1"/>
  <c r="Y196" i="6"/>
  <c r="X196" i="6"/>
  <c r="R103" i="6"/>
  <c r="V103" i="6" s="1"/>
  <c r="X160" i="6"/>
  <c r="Y160" i="6"/>
  <c r="R19" i="6"/>
  <c r="T107" i="6"/>
  <c r="S106" i="6"/>
  <c r="W106" i="6" s="1"/>
  <c r="U106" i="6"/>
  <c r="T108" i="6"/>
  <c r="T102" i="6"/>
  <c r="T101" i="6"/>
  <c r="T105" i="6"/>
  <c r="T104" i="6"/>
  <c r="R93" i="6"/>
  <c r="S86" i="6"/>
  <c r="W86" i="6" s="1"/>
  <c r="U86" i="6"/>
  <c r="Y180" i="6"/>
  <c r="X180" i="6"/>
  <c r="X176" i="6"/>
  <c r="Y176" i="6"/>
  <c r="T6" i="6"/>
  <c r="U3" i="6"/>
  <c r="S3" i="6"/>
  <c r="W3" i="6" s="1"/>
  <c r="AK4" i="6"/>
  <c r="T14" i="6"/>
  <c r="T8" i="6"/>
  <c r="T7" i="6"/>
  <c r="T12" i="6"/>
  <c r="AM5" i="6"/>
  <c r="T4" i="6"/>
  <c r="AK5" i="6"/>
  <c r="AM4" i="6"/>
  <c r="AL4" i="6"/>
  <c r="AL5" i="6"/>
  <c r="U15" i="6"/>
  <c r="S15" i="6"/>
  <c r="W15" i="6" s="1"/>
  <c r="T103" i="6"/>
  <c r="AC82" i="6"/>
  <c r="S96" i="6"/>
  <c r="U96" i="6"/>
  <c r="T95" i="6"/>
  <c r="T92" i="6"/>
  <c r="T98" i="6"/>
  <c r="T94" i="6"/>
  <c r="T97" i="6"/>
  <c r="T91" i="6"/>
  <c r="Y27" i="6"/>
  <c r="X27" i="6"/>
  <c r="AC5" i="6"/>
  <c r="U23" i="6"/>
  <c r="S23" i="6"/>
  <c r="T26" i="6"/>
  <c r="T20" i="6"/>
  <c r="T24" i="6"/>
  <c r="T16" i="6"/>
  <c r="T22" i="6"/>
  <c r="T18" i="6"/>
  <c r="T106" i="6"/>
  <c r="X80" i="6"/>
  <c r="Y80" i="6"/>
  <c r="R106" i="6"/>
  <c r="V106" i="6" s="1"/>
  <c r="T23" i="6"/>
  <c r="R3" i="6"/>
  <c r="V3" i="6" s="1"/>
  <c r="S103" i="6"/>
  <c r="W103" i="6" s="1"/>
  <c r="U103" i="6"/>
  <c r="R15" i="6"/>
  <c r="V15" i="6" s="1"/>
  <c r="T100" i="6"/>
  <c r="X144" i="6"/>
  <c r="Y144" i="6"/>
  <c r="S83" i="6"/>
  <c r="W83" i="6" s="1"/>
  <c r="U83" i="6"/>
  <c r="U100" i="6"/>
  <c r="S100" i="6"/>
  <c r="W100" i="6" s="1"/>
  <c r="S11" i="6"/>
  <c r="W11" i="6" s="1"/>
  <c r="U11" i="6"/>
  <c r="AC81" i="6"/>
  <c r="S93" i="6"/>
  <c r="U93" i="6"/>
  <c r="X31" i="6"/>
  <c r="Y31" i="6"/>
  <c r="R90" i="6"/>
  <c r="V90" i="6" s="1"/>
  <c r="U7" i="6"/>
  <c r="S7" i="6"/>
  <c r="W7" i="6" s="1"/>
  <c r="U35" i="6"/>
  <c r="T38" i="6"/>
  <c r="S35" i="6"/>
  <c r="W35" i="6" s="1"/>
  <c r="T32" i="6"/>
  <c r="T30" i="6"/>
  <c r="T35" i="6"/>
  <c r="T28" i="6"/>
  <c r="T31" i="6"/>
  <c r="T27" i="6"/>
  <c r="T36" i="6"/>
  <c r="T34" i="6"/>
  <c r="T19" i="6"/>
  <c r="Y164" i="6"/>
  <c r="X164" i="6"/>
  <c r="R96" i="6"/>
  <c r="Y11" i="6" l="1"/>
  <c r="X11" i="6"/>
  <c r="X15" i="6"/>
  <c r="Y15" i="6"/>
  <c r="X90" i="6"/>
  <c r="Y90" i="6"/>
  <c r="AG81" i="6"/>
  <c r="AE5" i="6"/>
  <c r="AG5" i="6" s="1"/>
  <c r="W23" i="6"/>
  <c r="AF5" i="6"/>
  <c r="X100" i="6"/>
  <c r="Y100" i="6"/>
  <c r="Y96" i="6"/>
  <c r="X106" i="6"/>
  <c r="Y106" i="6"/>
  <c r="AE82" i="6"/>
  <c r="W96" i="6"/>
  <c r="W19" i="6"/>
  <c r="AE4" i="6"/>
  <c r="AG4" i="6" s="1"/>
  <c r="AD82" i="6"/>
  <c r="AF82" i="6" s="1"/>
  <c r="V96" i="6"/>
  <c r="X96" i="6" s="1"/>
  <c r="X7" i="6"/>
  <c r="Y7" i="6"/>
  <c r="X23" i="6"/>
  <c r="Y23" i="6"/>
  <c r="X86" i="6"/>
  <c r="Y86" i="6"/>
  <c r="X83" i="6"/>
  <c r="Y83" i="6"/>
  <c r="X93" i="6"/>
  <c r="AG82" i="6"/>
  <c r="X3" i="6"/>
  <c r="Y3" i="6"/>
  <c r="V93" i="6"/>
  <c r="AD81" i="6"/>
  <c r="AF81" i="6" s="1"/>
  <c r="AF4" i="6"/>
  <c r="X35" i="6"/>
  <c r="Y35" i="6"/>
  <c r="X103" i="6"/>
  <c r="Y103" i="6"/>
  <c r="AE81" i="6"/>
  <c r="W93" i="6"/>
  <c r="Y93" i="6" s="1"/>
  <c r="V19" i="6"/>
  <c r="X19" i="6" s="1"/>
  <c r="AD4" i="6"/>
  <c r="Y19" i="6"/>
  <c r="D63" i="3" l="1"/>
  <c r="D62" i="3"/>
  <c r="D61" i="3"/>
  <c r="D60" i="3"/>
  <c r="G8" i="3" s="1"/>
  <c r="J8" i="3" s="1"/>
  <c r="D59" i="3"/>
  <c r="D58" i="3"/>
  <c r="G26" i="3" s="1"/>
  <c r="D57" i="3"/>
  <c r="G25" i="3" s="1"/>
  <c r="J25" i="3" s="1"/>
  <c r="D56" i="3"/>
  <c r="G14" i="3" s="1"/>
  <c r="D55" i="3"/>
  <c r="G31" i="3"/>
  <c r="J31" i="3" s="1"/>
  <c r="G30" i="3"/>
  <c r="M29" i="3" s="1"/>
  <c r="J29" i="3"/>
  <c r="G29" i="3"/>
  <c r="H29" i="3" s="1"/>
  <c r="G27" i="3"/>
  <c r="J27" i="3" s="1"/>
  <c r="G23" i="3"/>
  <c r="J23" i="3" s="1"/>
  <c r="G21" i="3"/>
  <c r="J21" i="3" s="1"/>
  <c r="G20" i="3"/>
  <c r="M19" i="3" s="1"/>
  <c r="G19" i="3"/>
  <c r="G18" i="3"/>
  <c r="J18" i="3" s="1"/>
  <c r="G17" i="3"/>
  <c r="J17" i="3" s="1"/>
  <c r="G13" i="3"/>
  <c r="J13" i="3" s="1"/>
  <c r="G11" i="3"/>
  <c r="J11" i="3" s="1"/>
  <c r="G10" i="3"/>
  <c r="G9" i="3"/>
  <c r="H9" i="3" s="1"/>
  <c r="G7" i="3"/>
  <c r="J7" i="3" s="1"/>
  <c r="J3" i="3"/>
  <c r="G3" i="3"/>
  <c r="M9" i="3" l="1"/>
  <c r="H19" i="3"/>
  <c r="O19" i="3" s="1"/>
  <c r="Q19" i="3" s="1"/>
  <c r="G28" i="3"/>
  <c r="J28" i="3" s="1"/>
  <c r="J10" i="3"/>
  <c r="J19" i="3"/>
  <c r="J9" i="3"/>
  <c r="G24" i="3"/>
  <c r="J24" i="3" s="1"/>
  <c r="T24" i="3" s="1"/>
  <c r="G4" i="3"/>
  <c r="J4" i="3" s="1"/>
  <c r="N19" i="3"/>
  <c r="P19" i="3" s="1"/>
  <c r="K19" i="3"/>
  <c r="T13" i="3" s="1"/>
  <c r="O9" i="3"/>
  <c r="Q9" i="3" s="1"/>
  <c r="K9" i="3"/>
  <c r="N9" i="3"/>
  <c r="P9" i="3" s="1"/>
  <c r="J26" i="3"/>
  <c r="O29" i="3"/>
  <c r="Q29" i="3" s="1"/>
  <c r="R29" i="3" s="1"/>
  <c r="N29" i="3"/>
  <c r="P29" i="3" s="1"/>
  <c r="K29" i="3"/>
  <c r="T23" i="3" s="1"/>
  <c r="J20" i="3"/>
  <c r="G6" i="3"/>
  <c r="J14" i="3"/>
  <c r="T14" i="3" s="1"/>
  <c r="J30" i="3"/>
  <c r="T30" i="3" s="1"/>
  <c r="L9" i="3"/>
  <c r="G5" i="3"/>
  <c r="J5" i="3" s="1"/>
  <c r="G15" i="3"/>
  <c r="J15" i="3" s="1"/>
  <c r="T15" i="3" s="1"/>
  <c r="L13" i="3"/>
  <c r="G16" i="3"/>
  <c r="M23" i="3" l="1"/>
  <c r="L26" i="3"/>
  <c r="T28" i="3"/>
  <c r="L29" i="3"/>
  <c r="L23" i="3"/>
  <c r="H23" i="3"/>
  <c r="K23" i="3" s="1"/>
  <c r="T29" i="3"/>
  <c r="R9" i="3"/>
  <c r="T26" i="3"/>
  <c r="H26" i="3"/>
  <c r="O26" i="3" s="1"/>
  <c r="Q26" i="3" s="1"/>
  <c r="M26" i="3"/>
  <c r="S29" i="3"/>
  <c r="U29" i="3"/>
  <c r="H13" i="3"/>
  <c r="M13" i="3"/>
  <c r="H3" i="3"/>
  <c r="N26" i="3"/>
  <c r="P26" i="3" s="1"/>
  <c r="L16" i="3"/>
  <c r="T19" i="3"/>
  <c r="O23" i="3"/>
  <c r="Q23" i="3" s="1"/>
  <c r="T27" i="3"/>
  <c r="T17" i="3"/>
  <c r="T31" i="3"/>
  <c r="L19" i="3"/>
  <c r="T21" i="3"/>
  <c r="R19" i="3"/>
  <c r="T20" i="3"/>
  <c r="M6" i="3"/>
  <c r="H6" i="3"/>
  <c r="J6" i="3"/>
  <c r="U19" i="3"/>
  <c r="S19" i="3"/>
  <c r="M16" i="3"/>
  <c r="J16" i="3"/>
  <c r="H16" i="3"/>
  <c r="M3" i="3"/>
  <c r="L6" i="3"/>
  <c r="L3" i="3"/>
  <c r="T18" i="3"/>
  <c r="S9" i="3"/>
  <c r="T25" i="3"/>
  <c r="N23" i="3" l="1"/>
  <c r="P23" i="3" s="1"/>
  <c r="K26" i="3"/>
  <c r="R26" i="3" s="1"/>
  <c r="V26" i="3" s="1"/>
  <c r="R23" i="3"/>
  <c r="V23" i="3" s="1"/>
  <c r="O3" i="3"/>
  <c r="Q3" i="3" s="1"/>
  <c r="N3" i="3"/>
  <c r="P3" i="3" s="1"/>
  <c r="K3" i="3"/>
  <c r="AD5" i="3" s="1"/>
  <c r="O13" i="3"/>
  <c r="Q13" i="3" s="1"/>
  <c r="N13" i="3"/>
  <c r="P13" i="3" s="1"/>
  <c r="K13" i="3"/>
  <c r="U23" i="3"/>
  <c r="S23" i="3"/>
  <c r="W23" i="3" s="1"/>
  <c r="W19" i="3"/>
  <c r="Y19" i="3" s="1"/>
  <c r="O6" i="3"/>
  <c r="Q6" i="3" s="1"/>
  <c r="N6" i="3"/>
  <c r="P6" i="3" s="1"/>
  <c r="K6" i="3"/>
  <c r="O16" i="3"/>
  <c r="Q16" i="3" s="1"/>
  <c r="K16" i="3"/>
  <c r="N16" i="3"/>
  <c r="P16" i="3" s="1"/>
  <c r="X29" i="3"/>
  <c r="Y29" i="3"/>
  <c r="T16" i="3"/>
  <c r="V29" i="3"/>
  <c r="S26" i="3"/>
  <c r="W26" i="3" s="1"/>
  <c r="W29" i="3"/>
  <c r="AE5" i="3" l="1"/>
  <c r="U26" i="3"/>
  <c r="R3" i="3"/>
  <c r="V3" i="3" s="1"/>
  <c r="U3" i="3"/>
  <c r="S3" i="3"/>
  <c r="W3" i="3" s="1"/>
  <c r="T7" i="3"/>
  <c r="AL4" i="3"/>
  <c r="AK4" i="3"/>
  <c r="T9" i="3"/>
  <c r="AL5" i="3"/>
  <c r="T8" i="3"/>
  <c r="T10" i="3"/>
  <c r="AJ5" i="3"/>
  <c r="T11" i="3"/>
  <c r="T3" i="3"/>
  <c r="T5" i="3"/>
  <c r="V9" i="3"/>
  <c r="T4" i="3"/>
  <c r="AC5" i="3"/>
  <c r="AK5" i="3"/>
  <c r="U9" i="3"/>
  <c r="AC4" i="3"/>
  <c r="S16" i="3"/>
  <c r="U16" i="3"/>
  <c r="X23" i="3"/>
  <c r="Y23" i="3"/>
  <c r="X26" i="3"/>
  <c r="Y26" i="3"/>
  <c r="R16" i="3"/>
  <c r="U13" i="3"/>
  <c r="S13" i="3"/>
  <c r="W13" i="3" s="1"/>
  <c r="V19" i="3"/>
  <c r="X19" i="3" s="1"/>
  <c r="U6" i="3"/>
  <c r="S6" i="3"/>
  <c r="W6" i="3" s="1"/>
  <c r="W9" i="3"/>
  <c r="AJ4" i="3"/>
  <c r="R13" i="3"/>
  <c r="V13" i="3" s="1"/>
  <c r="R6" i="3"/>
  <c r="V6" i="3" s="1"/>
  <c r="T6" i="3"/>
  <c r="W16" i="3" l="1"/>
  <c r="Y16" i="3" s="1"/>
  <c r="AE4" i="3"/>
  <c r="X13" i="3"/>
  <c r="Y13" i="3"/>
  <c r="X3" i="3"/>
  <c r="Y3" i="3"/>
  <c r="Y6" i="3"/>
  <c r="X6" i="3"/>
  <c r="AG4" i="3"/>
  <c r="V16" i="3"/>
  <c r="X16" i="3" s="1"/>
  <c r="AD4" i="3"/>
  <c r="AF4" i="3" s="1"/>
  <c r="X9" i="3"/>
  <c r="Y9" i="3"/>
  <c r="AG5" i="3"/>
  <c r="AF5" i="3"/>
  <c r="D51" i="1" l="1"/>
  <c r="D50" i="1"/>
  <c r="G20" i="1" s="1"/>
  <c r="M19" i="1" s="1"/>
  <c r="D49" i="1"/>
  <c r="D48" i="1"/>
  <c r="D47" i="1"/>
  <c r="G7" i="1" s="1"/>
  <c r="D46" i="1"/>
  <c r="G6" i="1" s="1"/>
  <c r="J6" i="1" s="1"/>
  <c r="D45" i="1"/>
  <c r="G15" i="1" s="1"/>
  <c r="J15" i="1" s="1"/>
  <c r="D44" i="1"/>
  <c r="D43" i="1"/>
  <c r="G21" i="1"/>
  <c r="J21" i="1" s="1"/>
  <c r="G19" i="1"/>
  <c r="J19" i="1" s="1"/>
  <c r="G18" i="1"/>
  <c r="J18" i="1" s="1"/>
  <c r="G17" i="1"/>
  <c r="J17" i="1" s="1"/>
  <c r="G14" i="1"/>
  <c r="J14" i="1" s="1"/>
  <c r="G13" i="1"/>
  <c r="G11" i="1"/>
  <c r="H9" i="1" s="1"/>
  <c r="G10" i="1"/>
  <c r="J10" i="1" s="1"/>
  <c r="G9" i="1"/>
  <c r="J9" i="1" s="1"/>
  <c r="G8" i="1"/>
  <c r="J8" i="1" s="1"/>
  <c r="G4" i="1"/>
  <c r="G3" i="1"/>
  <c r="J3" i="1" s="1"/>
  <c r="H6" i="1" l="1"/>
  <c r="G16" i="1"/>
  <c r="G5" i="1"/>
  <c r="J5" i="1" s="1"/>
  <c r="M13" i="1"/>
  <c r="J13" i="1"/>
  <c r="L9" i="1"/>
  <c r="K9" i="1"/>
  <c r="K6" i="1"/>
  <c r="H13" i="1"/>
  <c r="H16" i="1"/>
  <c r="H19" i="1"/>
  <c r="J20" i="1"/>
  <c r="J4" i="1"/>
  <c r="L13" i="1"/>
  <c r="L16" i="1"/>
  <c r="L19" i="1"/>
  <c r="J7" i="1"/>
  <c r="M6" i="1"/>
  <c r="O6" i="1" s="1"/>
  <c r="Q6" i="1" s="1"/>
  <c r="M9" i="1"/>
  <c r="N9" i="1" s="1"/>
  <c r="P9" i="1" s="1"/>
  <c r="J11" i="1"/>
  <c r="O9" i="1" l="1"/>
  <c r="Q9" i="1" s="1"/>
  <c r="R9" i="1" s="1"/>
  <c r="L3" i="1"/>
  <c r="H3" i="1"/>
  <c r="M3" i="1"/>
  <c r="O3" i="1" s="1"/>
  <c r="Q3" i="1" s="1"/>
  <c r="L6" i="1"/>
  <c r="R6" i="1"/>
  <c r="V6" i="1" s="1"/>
  <c r="M16" i="1"/>
  <c r="O16" i="1" s="1"/>
  <c r="Q16" i="1" s="1"/>
  <c r="J16" i="1"/>
  <c r="O19" i="1"/>
  <c r="Q19" i="1" s="1"/>
  <c r="N19" i="1"/>
  <c r="P19" i="1" s="1"/>
  <c r="K19" i="1"/>
  <c r="T20" i="1" s="1"/>
  <c r="S6" i="1"/>
  <c r="W6" i="1" s="1"/>
  <c r="K16" i="1"/>
  <c r="O13" i="1"/>
  <c r="Q13" i="1" s="1"/>
  <c r="R13" i="1" s="1"/>
  <c r="V13" i="1" s="1"/>
  <c r="N13" i="1"/>
  <c r="P13" i="1" s="1"/>
  <c r="K13" i="1"/>
  <c r="N6" i="1"/>
  <c r="P6" i="1" s="1"/>
  <c r="S9" i="1"/>
  <c r="N16" i="1" l="1"/>
  <c r="P16" i="1" s="1"/>
  <c r="N3" i="1"/>
  <c r="P3" i="1" s="1"/>
  <c r="K3" i="1"/>
  <c r="V9" i="1"/>
  <c r="R19" i="1"/>
  <c r="V19" i="1" s="1"/>
  <c r="U16" i="1"/>
  <c r="S16" i="1"/>
  <c r="R16" i="1"/>
  <c r="U19" i="1"/>
  <c r="S19" i="1"/>
  <c r="T21" i="1"/>
  <c r="T18" i="1"/>
  <c r="T17" i="1"/>
  <c r="T19" i="1"/>
  <c r="T15" i="1"/>
  <c r="T16" i="1"/>
  <c r="T13" i="1"/>
  <c r="T14" i="1"/>
  <c r="U13" i="1"/>
  <c r="S13" i="1"/>
  <c r="W13" i="1" s="1"/>
  <c r="AD5" i="1" l="1"/>
  <c r="T6" i="1"/>
  <c r="T8" i="1"/>
  <c r="T10" i="1"/>
  <c r="AK4" i="1"/>
  <c r="T5" i="1"/>
  <c r="U9" i="1"/>
  <c r="U6" i="1"/>
  <c r="T11" i="1"/>
  <c r="AJ5" i="1"/>
  <c r="T12" i="1"/>
  <c r="T4" i="1"/>
  <c r="U3" i="1"/>
  <c r="AL4" i="1"/>
  <c r="T3" i="1"/>
  <c r="T7" i="1"/>
  <c r="S3" i="1"/>
  <c r="W3" i="1" s="1"/>
  <c r="T9" i="1"/>
  <c r="AL5" i="1"/>
  <c r="AK5" i="1"/>
  <c r="W9" i="1"/>
  <c r="R3" i="1"/>
  <c r="V3" i="1" s="1"/>
  <c r="AC5" i="1"/>
  <c r="AC4" i="1"/>
  <c r="AG4" i="1" s="1"/>
  <c r="AJ4" i="1"/>
  <c r="X13" i="1"/>
  <c r="Y13" i="1"/>
  <c r="W19" i="1"/>
  <c r="AE5" i="1"/>
  <c r="X19" i="1"/>
  <c r="Y19" i="1"/>
  <c r="AF5" i="1"/>
  <c r="W16" i="1"/>
  <c r="AE4" i="1"/>
  <c r="V16" i="1"/>
  <c r="X16" i="1" s="1"/>
  <c r="AD4" i="1"/>
  <c r="Y16" i="1"/>
  <c r="Y9" i="1" l="1"/>
  <c r="X9" i="1"/>
  <c r="AG5" i="1"/>
  <c r="X3" i="1"/>
  <c r="Y3" i="1"/>
  <c r="X6" i="1"/>
  <c r="Y6" i="1"/>
  <c r="AF4" i="1"/>
</calcChain>
</file>

<file path=xl/sharedStrings.xml><?xml version="1.0" encoding="utf-8"?>
<sst xmlns="http://schemas.openxmlformats.org/spreadsheetml/2006/main" count="341" uniqueCount="121">
  <si>
    <t>Gene</t>
  </si>
  <si>
    <t>sample</t>
  </si>
  <si>
    <t>Replicate</t>
  </si>
  <si>
    <t>Technical Replicates</t>
  </si>
  <si>
    <t>DCT</t>
  </si>
  <si>
    <t>DCT (average)</t>
  </si>
  <si>
    <t>constant</t>
  </si>
  <si>
    <t>Relative expression</t>
  </si>
  <si>
    <t>Relative experssion (average)</t>
  </si>
  <si>
    <t>ttest vs control</t>
  </si>
  <si>
    <t>error bars DCT</t>
  </si>
  <si>
    <t>Plus error DCT</t>
  </si>
  <si>
    <t>minus error DCT</t>
  </si>
  <si>
    <t>relative error plus</t>
  </si>
  <si>
    <t>rel error minus</t>
  </si>
  <si>
    <t>Top error</t>
  </si>
  <si>
    <t>Bottom Error</t>
  </si>
  <si>
    <t>Normalised</t>
  </si>
  <si>
    <t>Normalised (mean)</t>
  </si>
  <si>
    <t>Top error bar</t>
  </si>
  <si>
    <t>Bottom error bar</t>
  </si>
  <si>
    <t>Relative fold change to WT (mean)</t>
  </si>
  <si>
    <t>Relative fold change to WT (individual)</t>
  </si>
  <si>
    <t>bag3</t>
  </si>
  <si>
    <t>bag3_wt</t>
  </si>
  <si>
    <t>mTagBFP2</t>
  </si>
  <si>
    <t>Bottom error</t>
  </si>
  <si>
    <t>rep1</t>
  </si>
  <si>
    <t>rep2</t>
  </si>
  <si>
    <t>rep3</t>
  </si>
  <si>
    <t>Heterozygote (vs WT)</t>
  </si>
  <si>
    <t>Mutant (vs WT)</t>
  </si>
  <si>
    <t>bag3_het</t>
  </si>
  <si>
    <t>bag3_mut</t>
  </si>
  <si>
    <t>rpl13 (for bag3-mTagBFP2)</t>
  </si>
  <si>
    <t>ef1a (for bag3-mTagBFP2)</t>
  </si>
  <si>
    <t>housekeeping geomean (for bag3-mTagBFP2)</t>
  </si>
  <si>
    <t>Figure 2e-f</t>
  </si>
  <si>
    <t>Figure 3e-f</t>
  </si>
  <si>
    <t>tdgf1</t>
  </si>
  <si>
    <t>tdgf1_wt</t>
  </si>
  <si>
    <t>tdgf1_het</t>
  </si>
  <si>
    <t>tdgf1_mut</t>
  </si>
  <si>
    <t>gal4</t>
  </si>
  <si>
    <t>rpl13 (for tdgf1)</t>
  </si>
  <si>
    <t>ef1a (for tdgf1)</t>
  </si>
  <si>
    <t>housekeeping geomean (for tdgf1)</t>
  </si>
  <si>
    <t>vegfaa</t>
  </si>
  <si>
    <t>vegfaa_synCoTC_wt</t>
  </si>
  <si>
    <t>vegfaa_synCoTC_het</t>
  </si>
  <si>
    <t>vegfaa_synCoTC_mut</t>
  </si>
  <si>
    <t>Figure 4f (vegfaa_synCoTC)</t>
  </si>
  <si>
    <t>rep4</t>
  </si>
  <si>
    <t>rpl13</t>
  </si>
  <si>
    <t>ef1a</t>
  </si>
  <si>
    <t>housekeeping geomean</t>
  </si>
  <si>
    <t>Figure 4f (vegfaa_afpUTR)</t>
  </si>
  <si>
    <t>vegfaa_afpUTR_wt</t>
  </si>
  <si>
    <t>vegfaa_afpUTR_het</t>
  </si>
  <si>
    <t>vegfaa_afpUTR_mut</t>
  </si>
  <si>
    <t>Bottom Error bar</t>
  </si>
  <si>
    <t>Normalised to WT</t>
  </si>
  <si>
    <t>Normalised to WT (mean)</t>
  </si>
  <si>
    <t>vegfaa_CoTC_WT</t>
  </si>
  <si>
    <t>vegfaa_CoTC_MUT</t>
  </si>
  <si>
    <t>rpl13 (for vegfaa-CoTC)</t>
  </si>
  <si>
    <t>vegfaa_afp_WT</t>
  </si>
  <si>
    <t>vegfaa_afp_MUT</t>
  </si>
  <si>
    <t>rpl13 (for vegfaa-afp)</t>
  </si>
  <si>
    <t>vegfab</t>
  </si>
  <si>
    <t>rpl13 (for vegfaa-CoTC vegfab)</t>
  </si>
  <si>
    <t>rpl13 (for vegfaa-afpUTR vegfab)</t>
  </si>
  <si>
    <t>C21</t>
  </si>
  <si>
    <t>C20</t>
  </si>
  <si>
    <t>C19</t>
  </si>
  <si>
    <t>B20</t>
  </si>
  <si>
    <t>C18</t>
  </si>
  <si>
    <t>B18</t>
  </si>
  <si>
    <t>C17</t>
  </si>
  <si>
    <t>B17</t>
  </si>
  <si>
    <t>C16</t>
  </si>
  <si>
    <t>B16</t>
  </si>
  <si>
    <t>C15</t>
  </si>
  <si>
    <t>B15</t>
  </si>
  <si>
    <t>C14</t>
  </si>
  <si>
    <t>B14</t>
  </si>
  <si>
    <t>C13</t>
  </si>
  <si>
    <t>B13</t>
  </si>
  <si>
    <t>C12</t>
  </si>
  <si>
    <t>B12</t>
  </si>
  <si>
    <t>C11</t>
  </si>
  <si>
    <t>B11</t>
  </si>
  <si>
    <t>C10</t>
  </si>
  <si>
    <t>B9</t>
  </si>
  <si>
    <t>C9</t>
  </si>
  <si>
    <t>B8</t>
  </si>
  <si>
    <t>D8</t>
  </si>
  <si>
    <t>C8</t>
  </si>
  <si>
    <t>B7</t>
  </si>
  <si>
    <t>D7</t>
  </si>
  <si>
    <t>C7</t>
  </si>
  <si>
    <t>B6</t>
  </si>
  <si>
    <t>D5</t>
  </si>
  <si>
    <t>C6</t>
  </si>
  <si>
    <t>B5</t>
  </si>
  <si>
    <t>D4</t>
  </si>
  <si>
    <t>C4</t>
  </si>
  <si>
    <t>B4</t>
  </si>
  <si>
    <t>D2</t>
  </si>
  <si>
    <t>C3</t>
  </si>
  <si>
    <t>B3</t>
  </si>
  <si>
    <t>D1</t>
  </si>
  <si>
    <t>C1</t>
  </si>
  <si>
    <t>B2</t>
  </si>
  <si>
    <t>CtAs quantification</t>
  </si>
  <si>
    <t>WT</t>
  </si>
  <si>
    <t>Figure 4i</t>
  </si>
  <si>
    <t>Figure 4h</t>
  </si>
  <si>
    <t>vegfaa-afpUTR</t>
  </si>
  <si>
    <t>vegfaa-synCoTC</t>
  </si>
  <si>
    <t>p value =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"/>
    <numFmt numFmtId="165" formatCode="0.0000"/>
    <numFmt numFmtId="166" formatCode="0.0"/>
    <numFmt numFmtId="171" formatCode="0.0000000"/>
    <numFmt numFmtId="174" formatCode="0.0000000000"/>
  </numFmts>
  <fonts count="6" x14ac:knownFonts="1">
    <font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name val="Calibri"/>
      <family val="2"/>
      <scheme val="minor"/>
    </font>
    <font>
      <b/>
      <sz val="12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2" fontId="1" fillId="0" borderId="1" xfId="0" applyNumberFormat="1" applyFont="1" applyBorder="1"/>
    <xf numFmtId="2" fontId="1" fillId="0" borderId="1" xfId="0" applyNumberFormat="1" applyFont="1" applyBorder="1" applyAlignment="1">
      <alignment horizontal="right"/>
    </xf>
    <xf numFmtId="2" fontId="1" fillId="0" borderId="1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164" fontId="1" fillId="0" borderId="1" xfId="0" applyNumberFormat="1" applyFont="1" applyBorder="1"/>
    <xf numFmtId="165" fontId="1" fillId="0" borderId="1" xfId="0" applyNumberFormat="1" applyFont="1" applyBorder="1"/>
    <xf numFmtId="166" fontId="1" fillId="0" borderId="1" xfId="0" applyNumberFormat="1" applyFont="1" applyBorder="1"/>
    <xf numFmtId="0" fontId="1" fillId="0" borderId="0" xfId="0" applyFont="1"/>
    <xf numFmtId="2" fontId="1" fillId="0" borderId="0" xfId="0" applyNumberFormat="1" applyFont="1"/>
    <xf numFmtId="2" fontId="1" fillId="0" borderId="0" xfId="0" applyNumberFormat="1" applyFont="1" applyAlignment="1">
      <alignment horizontal="right"/>
    </xf>
    <xf numFmtId="1" fontId="1" fillId="0" borderId="0" xfId="0" applyNumberFormat="1" applyFont="1" applyAlignment="1">
      <alignment horizontal="center"/>
    </xf>
    <xf numFmtId="164" fontId="1" fillId="0" borderId="0" xfId="0" applyNumberFormat="1" applyFont="1"/>
    <xf numFmtId="165" fontId="1" fillId="0" borderId="0" xfId="0" applyNumberFormat="1" applyFont="1"/>
    <xf numFmtId="166" fontId="1" fillId="0" borderId="0" xfId="0" applyNumberFormat="1" applyFont="1"/>
    <xf numFmtId="0" fontId="1" fillId="0" borderId="1" xfId="0" applyFont="1" applyBorder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2" fontId="2" fillId="0" borderId="1" xfId="0" applyNumberFormat="1" applyFont="1" applyBorder="1"/>
    <xf numFmtId="2" fontId="2" fillId="0" borderId="1" xfId="0" applyNumberFormat="1" applyFont="1" applyBorder="1" applyAlignment="1">
      <alignment horizontal="right"/>
    </xf>
    <xf numFmtId="2" fontId="2" fillId="0" borderId="1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164" fontId="2" fillId="0" borderId="1" xfId="0" applyNumberFormat="1" applyFont="1" applyBorder="1"/>
    <xf numFmtId="2" fontId="2" fillId="0" borderId="0" xfId="0" applyNumberFormat="1" applyFont="1"/>
    <xf numFmtId="2" fontId="2" fillId="0" borderId="0" xfId="0" applyNumberFormat="1" applyFont="1" applyAlignment="1">
      <alignment horizontal="right"/>
    </xf>
    <xf numFmtId="1" fontId="2" fillId="0" borderId="0" xfId="0" applyNumberFormat="1" applyFont="1" applyAlignment="1">
      <alignment horizontal="center"/>
    </xf>
    <xf numFmtId="164" fontId="2" fillId="0" borderId="0" xfId="0" applyNumberFormat="1" applyFont="1"/>
    <xf numFmtId="166" fontId="2" fillId="0" borderId="0" xfId="0" applyNumberFormat="1" applyFont="1"/>
    <xf numFmtId="165" fontId="2" fillId="0" borderId="0" xfId="0" applyNumberFormat="1" applyFont="1"/>
    <xf numFmtId="0" fontId="2" fillId="0" borderId="0" xfId="0" applyFont="1" applyAlignment="1">
      <alignment horizontal="center"/>
    </xf>
    <xf numFmtId="171" fontId="2" fillId="0" borderId="0" xfId="0" applyNumberFormat="1" applyFont="1"/>
    <xf numFmtId="174" fontId="2" fillId="0" borderId="0" xfId="0" applyNumberFormat="1" applyFont="1"/>
  </cellXfs>
  <cellStyles count="1">
    <cellStyle name="Normal" xfId="0" builtinId="0"/>
  </cellStyles>
  <dxfs count="5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162"/>
  <sheetViews>
    <sheetView topLeftCell="AA1" workbookViewId="0">
      <selection activeCell="A12" sqref="A12"/>
    </sheetView>
  </sheetViews>
  <sheetFormatPr baseColWidth="10" defaultRowHeight="16" x14ac:dyDescent="0.2"/>
  <cols>
    <col min="1" max="1" width="28.5" style="8" customWidth="1"/>
    <col min="2" max="2" width="16.83203125" style="8" bestFit="1" customWidth="1"/>
    <col min="3" max="3" width="16.83203125" style="8" customWidth="1"/>
    <col min="4" max="6" width="10.83203125" style="8"/>
    <col min="7" max="7" width="10.83203125" style="9"/>
    <col min="8" max="8" width="12.6640625" style="8" bestFit="1" customWidth="1"/>
    <col min="9" max="9" width="10.83203125" style="8"/>
    <col min="10" max="10" width="17.1640625" style="12" bestFit="1" customWidth="1"/>
    <col min="11" max="11" width="25.6640625" style="9" bestFit="1" customWidth="1"/>
    <col min="12" max="12" width="13.33203125" style="13" bestFit="1" customWidth="1"/>
    <col min="13" max="13" width="12.83203125" style="9" bestFit="1" customWidth="1"/>
    <col min="14" max="14" width="12.6640625" style="8" bestFit="1" customWidth="1"/>
    <col min="15" max="15" width="14.33203125" style="8" bestFit="1" customWidth="1"/>
    <col min="16" max="16" width="15.6640625" style="14" bestFit="1" customWidth="1"/>
    <col min="17" max="17" width="13.33203125" style="9" bestFit="1" customWidth="1"/>
    <col min="18" max="18" width="11.83203125" style="14" bestFit="1" customWidth="1"/>
    <col min="19" max="19" width="17.5" style="9" bestFit="1" customWidth="1"/>
    <col min="20" max="21" width="25.6640625" style="12" customWidth="1"/>
    <col min="22" max="22" width="10.83203125" style="9"/>
    <col min="23" max="23" width="10.83203125" style="12"/>
    <col min="24" max="25" width="10.83203125" style="9"/>
    <col min="26" max="27" width="10.83203125" style="8"/>
    <col min="28" max="28" width="19" style="8" customWidth="1"/>
    <col min="29" max="16384" width="10.83203125" style="8"/>
  </cols>
  <sheetData>
    <row r="1" spans="1:38" x14ac:dyDescent="0.2">
      <c r="A1" s="17" t="s">
        <v>37</v>
      </c>
    </row>
    <row r="2" spans="1:38" x14ac:dyDescent="0.2">
      <c r="A2" s="1" t="s">
        <v>0</v>
      </c>
      <c r="B2" s="2" t="s">
        <v>1</v>
      </c>
      <c r="C2" s="3" t="s">
        <v>2</v>
      </c>
      <c r="D2" s="4" t="s">
        <v>3</v>
      </c>
      <c r="E2" s="4"/>
      <c r="F2" s="4"/>
      <c r="G2" s="1" t="s">
        <v>4</v>
      </c>
      <c r="H2" s="1" t="s">
        <v>5</v>
      </c>
      <c r="I2" s="1" t="s">
        <v>6</v>
      </c>
      <c r="J2" s="5" t="s">
        <v>7</v>
      </c>
      <c r="K2" s="1" t="s">
        <v>8</v>
      </c>
      <c r="L2" s="6" t="s">
        <v>9</v>
      </c>
      <c r="M2" s="1" t="s">
        <v>10</v>
      </c>
      <c r="N2" s="1" t="s">
        <v>11</v>
      </c>
      <c r="O2" s="1" t="s">
        <v>12</v>
      </c>
      <c r="P2" s="7" t="s">
        <v>13</v>
      </c>
      <c r="Q2" s="1" t="s">
        <v>14</v>
      </c>
      <c r="R2" s="7" t="s">
        <v>15</v>
      </c>
      <c r="S2" s="1" t="s">
        <v>16</v>
      </c>
      <c r="T2" s="5" t="s">
        <v>17</v>
      </c>
      <c r="U2" s="5" t="s">
        <v>18</v>
      </c>
      <c r="V2" s="1" t="s">
        <v>15</v>
      </c>
      <c r="W2" s="5" t="s">
        <v>16</v>
      </c>
      <c r="X2" s="1" t="s">
        <v>19</v>
      </c>
      <c r="Y2" s="1" t="s">
        <v>20</v>
      </c>
      <c r="AB2" s="8" t="s">
        <v>21</v>
      </c>
      <c r="AI2" s="8" t="s">
        <v>22</v>
      </c>
    </row>
    <row r="3" spans="1:38" x14ac:dyDescent="0.2">
      <c r="A3" s="9" t="s">
        <v>23</v>
      </c>
      <c r="B3" s="10" t="s">
        <v>24</v>
      </c>
      <c r="C3" s="11">
        <v>1</v>
      </c>
      <c r="D3" s="8">
        <v>24.16</v>
      </c>
      <c r="E3" s="8">
        <v>24</v>
      </c>
      <c r="F3" s="8">
        <v>23.86</v>
      </c>
      <c r="G3" s="9">
        <f t="shared" ref="G3:G11" si="0">AVERAGE(D3:F3)-AVERAGE(D43)</f>
        <v>6.5039140653980532</v>
      </c>
      <c r="H3" s="9">
        <f>AVERAGE(G3:G5)</f>
        <v>6.7704117984083885</v>
      </c>
      <c r="I3" s="9">
        <v>10000</v>
      </c>
      <c r="J3" s="12">
        <f>POWER(2,-G3)*$I$3</f>
        <v>110.18609123793632</v>
      </c>
      <c r="K3" s="9">
        <f>POWER(2,-H3)*$I$3</f>
        <v>91.601580205187432</v>
      </c>
      <c r="L3" s="13">
        <f>TTEST(G3:G5,G3:G5,2,2)</f>
        <v>1</v>
      </c>
      <c r="M3" s="9">
        <f>STDEV(G3:G5)/SQRT(COUNT(G3:G5))</f>
        <v>0.17352550837953856</v>
      </c>
      <c r="N3" s="9">
        <f>H3+M3</f>
        <v>6.9439373067879266</v>
      </c>
      <c r="O3" s="9">
        <f>H3-M3</f>
        <v>6.5968862900288503</v>
      </c>
      <c r="P3" s="14">
        <f>POWER(2,-N3)*$I$3</f>
        <v>81.22067279133357</v>
      </c>
      <c r="Q3" s="9">
        <f>POWER(2,-O3)*$I$3</f>
        <v>103.30928331072275</v>
      </c>
      <c r="R3" s="14">
        <f>Q3-K3</f>
        <v>11.707703105535316</v>
      </c>
      <c r="S3" s="9">
        <f>K3-P3</f>
        <v>10.380907413853862</v>
      </c>
      <c r="T3" s="12">
        <f>J3/$K$3</f>
        <v>1.2028841750450114</v>
      </c>
      <c r="U3" s="12">
        <f>K3/$K$3</f>
        <v>1</v>
      </c>
      <c r="V3" s="9">
        <f>R3/K3</f>
        <v>0.1278111477914472</v>
      </c>
      <c r="W3" s="12">
        <f>S3/K3</f>
        <v>0.11332672854115225</v>
      </c>
      <c r="X3" s="9">
        <f>U3+V3</f>
        <v>1.1278111477914472</v>
      </c>
      <c r="Y3" s="9">
        <f>U3-W3</f>
        <v>0.88667327145884778</v>
      </c>
      <c r="AC3" s="15" t="s">
        <v>25</v>
      </c>
      <c r="AD3" s="15" t="s">
        <v>15</v>
      </c>
      <c r="AE3" s="15" t="s">
        <v>26</v>
      </c>
      <c r="AF3" s="15" t="s">
        <v>19</v>
      </c>
      <c r="AG3" s="15" t="s">
        <v>20</v>
      </c>
      <c r="AI3" s="8" t="s">
        <v>25</v>
      </c>
      <c r="AJ3" s="15" t="s">
        <v>27</v>
      </c>
      <c r="AK3" s="15" t="s">
        <v>28</v>
      </c>
      <c r="AL3" s="15" t="s">
        <v>29</v>
      </c>
    </row>
    <row r="4" spans="1:38" x14ac:dyDescent="0.2">
      <c r="B4" s="10"/>
      <c r="C4" s="11">
        <v>2</v>
      </c>
      <c r="D4" s="8">
        <v>24.25</v>
      </c>
      <c r="E4" s="8">
        <v>24.18</v>
      </c>
      <c r="F4" s="8">
        <v>24.19</v>
      </c>
      <c r="G4" s="9">
        <f t="shared" si="0"/>
        <v>6.7111313816852736</v>
      </c>
      <c r="J4" s="12">
        <f t="shared" ref="J4:K11" si="1">POWER(2,-G4)*$I$3</f>
        <v>95.44389389819851</v>
      </c>
      <c r="T4" s="12">
        <f t="shared" ref="T4:T12" si="2">J4/$K$3</f>
        <v>1.0419459324217366</v>
      </c>
      <c r="AB4" s="8" t="s">
        <v>30</v>
      </c>
      <c r="AC4" s="14">
        <f>K16/K3</f>
        <v>0.58449852567350324</v>
      </c>
      <c r="AD4" s="9">
        <f>R16/K3</f>
        <v>0.24421033901232178</v>
      </c>
      <c r="AE4" s="9">
        <f>S16/K3</f>
        <v>0.17224454713784657</v>
      </c>
      <c r="AF4" s="9">
        <f>AC4+AD4</f>
        <v>0.82870886468582505</v>
      </c>
      <c r="AG4" s="9">
        <f>AC4-AE4</f>
        <v>0.41225397853565671</v>
      </c>
      <c r="AH4" s="9"/>
      <c r="AI4" s="9"/>
      <c r="AJ4" s="9">
        <f>J16/K3</f>
        <v>0.92345493366772802</v>
      </c>
      <c r="AK4" s="9">
        <f>J17/K3</f>
        <v>0.73433595288133935</v>
      </c>
      <c r="AL4" s="9">
        <f>J18/K3</f>
        <v>0.29446912276059362</v>
      </c>
    </row>
    <row r="5" spans="1:38" x14ac:dyDescent="0.2">
      <c r="B5" s="10"/>
      <c r="C5" s="11">
        <v>3</v>
      </c>
      <c r="D5" s="8">
        <v>25.05</v>
      </c>
      <c r="E5" s="8">
        <v>24.76</v>
      </c>
      <c r="F5" s="8">
        <v>24.62</v>
      </c>
      <c r="G5" s="9">
        <f t="shared" si="0"/>
        <v>7.0961899481418378</v>
      </c>
      <c r="J5" s="12">
        <f t="shared" si="1"/>
        <v>73.085962489202359</v>
      </c>
      <c r="T5" s="12">
        <f t="shared" si="2"/>
        <v>0.79786792242546345</v>
      </c>
      <c r="AB5" s="8" t="s">
        <v>31</v>
      </c>
      <c r="AC5" s="14">
        <f>K19/K3</f>
        <v>1.4790705301616127</v>
      </c>
      <c r="AD5" s="9">
        <f>R19/K3</f>
        <v>0.13418069280377232</v>
      </c>
      <c r="AE5" s="9">
        <f>S19/K3</f>
        <v>0.12302033658336538</v>
      </c>
      <c r="AF5" s="9">
        <f>AC5+AD5</f>
        <v>1.613251222965385</v>
      </c>
      <c r="AG5" s="9">
        <f>AC5-AE5</f>
        <v>1.3560501935782474</v>
      </c>
      <c r="AH5" s="9"/>
      <c r="AI5" s="9"/>
      <c r="AJ5" s="9">
        <f>J19/K3</f>
        <v>1.3515403867878253</v>
      </c>
      <c r="AK5" s="9">
        <f>J20/K3</f>
        <v>1.7595287988367287</v>
      </c>
      <c r="AL5" s="9">
        <f>J21/K3</f>
        <v>1.3606337671906303</v>
      </c>
    </row>
    <row r="6" spans="1:38" x14ac:dyDescent="0.2">
      <c r="B6" s="10" t="s">
        <v>32</v>
      </c>
      <c r="C6" s="11">
        <v>1</v>
      </c>
      <c r="D6" s="8">
        <v>25</v>
      </c>
      <c r="E6" s="8">
        <v>25.15</v>
      </c>
      <c r="F6" s="8">
        <v>25.52</v>
      </c>
      <c r="G6" s="9">
        <f t="shared" si="0"/>
        <v>7.6652983365932137</v>
      </c>
      <c r="H6" s="9">
        <f>AVERAGE(G6:G8)</f>
        <v>7.855140507557139</v>
      </c>
      <c r="J6" s="12">
        <f t="shared" si="1"/>
        <v>49.262366956681689</v>
      </c>
      <c r="K6" s="9">
        <f>POWER(2,-H6)*$I$3</f>
        <v>43.188397218094487</v>
      </c>
      <c r="L6" s="13">
        <f>TTEST(G3:G5,G6:G8,2,2)</f>
        <v>4.3163914524768754E-2</v>
      </c>
      <c r="M6" s="9">
        <f>STDEV(G6:G8)/SQRT(COUNT(G6:G8))</f>
        <v>0.32819823751935512</v>
      </c>
      <c r="N6" s="9">
        <f>H6+M6</f>
        <v>8.1833387450764938</v>
      </c>
      <c r="O6" s="9">
        <f>H6-M6</f>
        <v>7.5269422700377842</v>
      </c>
      <c r="P6" s="14">
        <f>POWER(2,-N6)*$I$3</f>
        <v>34.400881644773101</v>
      </c>
      <c r="Q6" s="9">
        <f>POWER(2,-O6)*$I$3</f>
        <v>54.220635201403802</v>
      </c>
      <c r="R6" s="14">
        <f>Q6-K6</f>
        <v>11.032237983309315</v>
      </c>
      <c r="S6" s="9">
        <f>K6-P6</f>
        <v>8.7875155733213859</v>
      </c>
      <c r="T6" s="12">
        <f t="shared" si="2"/>
        <v>0.53778948841640117</v>
      </c>
      <c r="U6" s="12">
        <f>K6/$K$3</f>
        <v>0.47148091901201405</v>
      </c>
      <c r="V6" s="9">
        <f>R6/K6</f>
        <v>0.25544448726814939</v>
      </c>
      <c r="W6" s="12">
        <f>S6/K6</f>
        <v>0.2034693607393171</v>
      </c>
      <c r="X6" s="9">
        <f>U6+V6</f>
        <v>0.72692540628016344</v>
      </c>
      <c r="Y6" s="9">
        <f>U6-W6</f>
        <v>0.26801155827269696</v>
      </c>
    </row>
    <row r="7" spans="1:38" x14ac:dyDescent="0.2">
      <c r="B7" s="10"/>
      <c r="C7" s="11">
        <v>2</v>
      </c>
      <c r="D7" s="8">
        <v>25.47</v>
      </c>
      <c r="E7" s="8">
        <v>25.29</v>
      </c>
      <c r="F7" s="8">
        <v>25.27</v>
      </c>
      <c r="G7" s="9">
        <f t="shared" si="0"/>
        <v>7.4058996576511049</v>
      </c>
      <c r="J7" s="12">
        <f t="shared" si="1"/>
        <v>58.966052960586424</v>
      </c>
      <c r="T7" s="12">
        <f t="shared" si="2"/>
        <v>0.64372309766384528</v>
      </c>
    </row>
    <row r="8" spans="1:38" x14ac:dyDescent="0.2">
      <c r="B8" s="10"/>
      <c r="C8" s="11">
        <v>3</v>
      </c>
      <c r="D8" s="8">
        <v>26.98</v>
      </c>
      <c r="E8" s="8">
        <v>28.15</v>
      </c>
      <c r="F8" s="8">
        <v>27.87</v>
      </c>
      <c r="G8" s="9">
        <f t="shared" si="0"/>
        <v>8.4942235284270993</v>
      </c>
      <c r="J8" s="12">
        <f t="shared" si="1"/>
        <v>27.732174743231017</v>
      </c>
      <c r="T8" s="12">
        <f t="shared" si="2"/>
        <v>0.30274777663344865</v>
      </c>
    </row>
    <row r="9" spans="1:38" x14ac:dyDescent="0.2">
      <c r="B9" s="10" t="s">
        <v>33</v>
      </c>
      <c r="C9" s="11">
        <v>1</v>
      </c>
      <c r="D9" s="8">
        <v>31.25</v>
      </c>
      <c r="E9" s="8">
        <v>30.83</v>
      </c>
      <c r="F9" s="8">
        <v>31.85</v>
      </c>
      <c r="G9" s="9">
        <f t="shared" si="0"/>
        <v>13.569140508549875</v>
      </c>
      <c r="H9" s="9">
        <f>AVERAGE(G9:G11)</f>
        <v>12.800165393195931</v>
      </c>
      <c r="J9" s="12">
        <f t="shared" si="1"/>
        <v>0.82277614495184648</v>
      </c>
      <c r="K9" s="9">
        <f t="shared" si="1"/>
        <v>1.4020589278157676</v>
      </c>
      <c r="L9" s="13">
        <f>TTEST(G3:G5,G9:G11,2,2)</f>
        <v>5.2357248878663349E-4</v>
      </c>
      <c r="M9" s="9">
        <f>STDEV(G9:G11)/SQRT(COUNT(G9:G11))</f>
        <v>0.56604970816015787</v>
      </c>
      <c r="N9" s="9">
        <f>H9+M9</f>
        <v>13.366215101356088</v>
      </c>
      <c r="O9" s="9">
        <f>H9-M9</f>
        <v>12.234115685035773</v>
      </c>
      <c r="P9" s="14">
        <f>POWER(2,-N9)*$I$3</f>
        <v>0.94704000734256055</v>
      </c>
      <c r="Q9" s="9">
        <f>POWER(2,-O9)*$I$3</f>
        <v>2.075698198415016</v>
      </c>
      <c r="R9" s="14">
        <f>Q9-K9</f>
        <v>0.67363927059924844</v>
      </c>
      <c r="S9" s="9">
        <f>K9-P9</f>
        <v>0.45501892047320702</v>
      </c>
      <c r="T9" s="12">
        <f t="shared" si="2"/>
        <v>8.9821173729626586E-3</v>
      </c>
      <c r="U9" s="12">
        <f>K9/$K$3</f>
        <v>1.530605612561658E-2</v>
      </c>
      <c r="V9" s="9">
        <f>R9/K3</f>
        <v>7.3540136435452019E-3</v>
      </c>
      <c r="W9" s="12">
        <f>S9/K3</f>
        <v>4.9673697708485509E-3</v>
      </c>
      <c r="X9" s="9">
        <f>U9+V9</f>
        <v>2.2660069769161781E-2</v>
      </c>
      <c r="Y9" s="9">
        <f>U9-W9</f>
        <v>1.0338686354768029E-2</v>
      </c>
    </row>
    <row r="10" spans="1:38" x14ac:dyDescent="0.2">
      <c r="C10" s="11">
        <v>2</v>
      </c>
      <c r="D10" s="8">
        <v>30.87</v>
      </c>
      <c r="E10" s="8">
        <v>31.19</v>
      </c>
      <c r="F10" s="8">
        <v>31.15</v>
      </c>
      <c r="G10" s="9">
        <f t="shared" si="0"/>
        <v>13.135222671022198</v>
      </c>
      <c r="J10" s="12">
        <f t="shared" si="1"/>
        <v>1.1114859475143271</v>
      </c>
      <c r="T10" s="12">
        <f t="shared" si="2"/>
        <v>1.2133916740569321E-2</v>
      </c>
    </row>
    <row r="11" spans="1:38" x14ac:dyDescent="0.2">
      <c r="C11" s="11">
        <v>3</v>
      </c>
      <c r="D11" s="8">
        <v>29.47</v>
      </c>
      <c r="E11" s="8">
        <v>29.43</v>
      </c>
      <c r="F11" s="8">
        <v>29.28</v>
      </c>
      <c r="G11" s="9">
        <f t="shared" si="0"/>
        <v>11.696133000015713</v>
      </c>
      <c r="J11" s="12">
        <f t="shared" si="1"/>
        <v>3.0137910145472326</v>
      </c>
      <c r="T11" s="12">
        <f t="shared" si="2"/>
        <v>3.2901081048998762E-2</v>
      </c>
    </row>
    <row r="12" spans="1:38" x14ac:dyDescent="0.2">
      <c r="C12" s="11"/>
      <c r="T12" s="12">
        <f t="shared" si="2"/>
        <v>0</v>
      </c>
    </row>
    <row r="13" spans="1:38" x14ac:dyDescent="0.2">
      <c r="A13" s="9" t="s">
        <v>25</v>
      </c>
      <c r="B13" s="10" t="s">
        <v>24</v>
      </c>
      <c r="C13" s="11">
        <v>1</v>
      </c>
      <c r="D13" s="8">
        <v>37.229999999999997</v>
      </c>
      <c r="E13" s="8">
        <v>37.69</v>
      </c>
      <c r="F13" s="8">
        <v>36.97</v>
      </c>
      <c r="G13" s="9">
        <f t="shared" ref="G13:G21" si="3">AVERAGE(D13:F13)-AVERAGE(D43)</f>
        <v>19.793914065398049</v>
      </c>
      <c r="H13" s="9">
        <f>AVERAGE(G13:G15)</f>
        <v>17.097078465075054</v>
      </c>
      <c r="I13" s="9">
        <v>10000</v>
      </c>
      <c r="J13" s="12">
        <f>POWER(2,-G13)*$I$3</f>
        <v>1.1001151226555646E-2</v>
      </c>
      <c r="K13" s="9">
        <f>POWER(2,-H13)*$I$3</f>
        <v>7.1329067066011997E-2</v>
      </c>
      <c r="L13" s="13">
        <f>TTEST(G13:G15,G13:G15,2,2)</f>
        <v>1</v>
      </c>
      <c r="M13" s="9">
        <f>STDEV(G13:G15)/SQRT(COUNT(G13:G15))</f>
        <v>3.5648799713582884</v>
      </c>
      <c r="N13" s="9">
        <f>H13+M13</f>
        <v>20.661958436433341</v>
      </c>
      <c r="O13" s="9">
        <f>H13-M13</f>
        <v>13.532198493716766</v>
      </c>
      <c r="P13" s="14">
        <f>POWER(2,-N13)*$I$3</f>
        <v>6.0274100994506313E-3</v>
      </c>
      <c r="Q13" s="9">
        <f>POWER(2,-O13)*$I$3</f>
        <v>0.84411641560134898</v>
      </c>
      <c r="R13" s="14">
        <f>Q13-K13</f>
        <v>0.77278734853533693</v>
      </c>
      <c r="S13" s="9">
        <f>K13-P13</f>
        <v>6.5301656966561372E-2</v>
      </c>
      <c r="T13" s="12">
        <f>J13/$K$19</f>
        <v>8.119817814326669E-5</v>
      </c>
      <c r="U13" s="12">
        <f>K13/$K$19</f>
        <v>5.264712915170435E-4</v>
      </c>
      <c r="V13" s="9">
        <f>R13/K13</f>
        <v>10.834115464038739</v>
      </c>
      <c r="W13" s="12">
        <f>S13/K13</f>
        <v>0.91549854291697774</v>
      </c>
      <c r="X13" s="9">
        <f>U13+V13</f>
        <v>10.834641935330255</v>
      </c>
      <c r="Y13" s="9">
        <f>U13-W13</f>
        <v>-0.91497207162546068</v>
      </c>
    </row>
    <row r="14" spans="1:38" x14ac:dyDescent="0.2">
      <c r="B14" s="10"/>
      <c r="C14" s="11">
        <v>2</v>
      </c>
      <c r="D14" s="8">
        <v>38.28</v>
      </c>
      <c r="E14" s="8">
        <v>37.03</v>
      </c>
      <c r="F14" s="8">
        <v>41.57</v>
      </c>
      <c r="G14" s="9">
        <f t="shared" si="3"/>
        <v>21.464464715018607</v>
      </c>
      <c r="J14" s="12">
        <f t="shared" ref="J14:K21" si="4">POWER(2,-G14)*$I$3</f>
        <v>3.4558292797968347E-3</v>
      </c>
      <c r="T14" s="12">
        <f t="shared" ref="T14:T15" si="5">J14/$K$19</f>
        <v>2.5507061553367605E-5</v>
      </c>
    </row>
    <row r="15" spans="1:38" x14ac:dyDescent="0.2">
      <c r="B15" s="10"/>
      <c r="C15" s="11">
        <v>3</v>
      </c>
      <c r="D15" s="8">
        <v>27.28</v>
      </c>
      <c r="E15" s="8">
        <v>27.62</v>
      </c>
      <c r="F15" s="8">
        <v>28.34</v>
      </c>
      <c r="G15" s="9">
        <f t="shared" si="3"/>
        <v>10.032856614808505</v>
      </c>
      <c r="J15" s="12">
        <f t="shared" si="4"/>
        <v>9.5457315499767716</v>
      </c>
      <c r="T15" s="12">
        <f t="shared" si="5"/>
        <v>7.0455900018155659E-2</v>
      </c>
    </row>
    <row r="16" spans="1:38" x14ac:dyDescent="0.2">
      <c r="B16" s="10" t="s">
        <v>32</v>
      </c>
      <c r="C16" s="11">
        <v>1</v>
      </c>
      <c r="D16" s="8">
        <v>24.76</v>
      </c>
      <c r="E16" s="8">
        <v>24.26</v>
      </c>
      <c r="F16" s="8">
        <v>24.31</v>
      </c>
      <c r="G16" s="9">
        <f t="shared" si="3"/>
        <v>6.8852983365932126</v>
      </c>
      <c r="H16" s="9">
        <f>AVERAGE(G16:G18)</f>
        <v>7.5451405075571394</v>
      </c>
      <c r="J16" s="12">
        <f t="shared" si="4"/>
        <v>84.589931172240426</v>
      </c>
      <c r="K16" s="9">
        <f>POWER(2,-H16)*$I$3</f>
        <v>53.540988579295217</v>
      </c>
      <c r="L16" s="13">
        <f>TTEST(G13:G15,G16:G18,2,2)</f>
        <v>5.6797306280714666E-2</v>
      </c>
      <c r="M16" s="9">
        <f>STDEV(G16:G18)/SQRT(COUNT(G16:G18))</f>
        <v>0.50366596900500071</v>
      </c>
      <c r="N16" s="9">
        <f>H16+M16</f>
        <v>8.0488064765621399</v>
      </c>
      <c r="O16" s="9">
        <f>H16-M16</f>
        <v>7.0414745385521389</v>
      </c>
      <c r="P16" s="14">
        <f>POWER(2,-N16)*$I$3</f>
        <v>37.763115879741576</v>
      </c>
      <c r="Q16" s="9">
        <f>POWER(2,-O16)*$I$3</f>
        <v>75.911041535268424</v>
      </c>
      <c r="R16" s="14">
        <f>Q16-K16</f>
        <v>22.370052955973208</v>
      </c>
      <c r="S16" s="9">
        <f>K16-P16</f>
        <v>15.77787269955364</v>
      </c>
      <c r="T16" s="12">
        <f>J16/$K$19</f>
        <v>0.62434813948110057</v>
      </c>
      <c r="U16" s="12">
        <f>K16/$K$19</f>
        <v>0.395179617032622</v>
      </c>
      <c r="V16" s="9">
        <f>R16/K16</f>
        <v>0.41781172797814026</v>
      </c>
      <c r="W16" s="12">
        <f>S16/K16</f>
        <v>0.29468773584907404</v>
      </c>
      <c r="X16" s="9">
        <f>U16+V16</f>
        <v>0.8129913450107622</v>
      </c>
      <c r="Y16" s="9">
        <f>U16-W16</f>
        <v>0.10049188118354796</v>
      </c>
    </row>
    <row r="17" spans="1:25" x14ac:dyDescent="0.2">
      <c r="B17" s="10"/>
      <c r="C17" s="11">
        <v>2</v>
      </c>
      <c r="D17" s="8">
        <v>25.71</v>
      </c>
      <c r="E17" s="8">
        <v>25.14</v>
      </c>
      <c r="F17" s="8">
        <v>24.61</v>
      </c>
      <c r="G17" s="9">
        <f t="shared" si="3"/>
        <v>7.2158996576511072</v>
      </c>
      <c r="J17" s="12">
        <f t="shared" si="4"/>
        <v>67.266333685412746</v>
      </c>
      <c r="T17" s="12">
        <f t="shared" ref="T17:T21" si="6">J17/$K$19</f>
        <v>0.49648474356466366</v>
      </c>
    </row>
    <row r="18" spans="1:25" x14ac:dyDescent="0.2">
      <c r="B18" s="10"/>
      <c r="C18" s="11">
        <v>3</v>
      </c>
      <c r="D18" s="8">
        <v>28.68</v>
      </c>
      <c r="E18" s="8">
        <v>28.32</v>
      </c>
      <c r="F18" s="8">
        <v>26.12</v>
      </c>
      <c r="G18" s="9">
        <f t="shared" si="3"/>
        <v>8.5342235284270984</v>
      </c>
      <c r="J18" s="12">
        <f t="shared" si="4"/>
        <v>26.973836966505701</v>
      </c>
      <c r="T18" s="12">
        <f t="shared" si="6"/>
        <v>0.19909065643300866</v>
      </c>
    </row>
    <row r="19" spans="1:25" x14ac:dyDescent="0.2">
      <c r="B19" s="10" t="s">
        <v>33</v>
      </c>
      <c r="C19" s="11">
        <v>1</v>
      </c>
      <c r="D19" s="8">
        <v>23.93</v>
      </c>
      <c r="E19" s="8">
        <v>23.42</v>
      </c>
      <c r="F19" s="8">
        <v>24.88</v>
      </c>
      <c r="G19" s="9">
        <f t="shared" si="3"/>
        <v>6.3358071752165408</v>
      </c>
      <c r="H19" s="9">
        <f>AVERAGE(G19:G21)</f>
        <v>6.2057209487514813</v>
      </c>
      <c r="J19" s="12">
        <f t="shared" si="4"/>
        <v>123.80323514089503</v>
      </c>
      <c r="K19" s="9">
        <f t="shared" si="4"/>
        <v>135.48519779772806</v>
      </c>
      <c r="L19" s="13">
        <f>TTEST(G13:G15,G19:G21,2,2)</f>
        <v>3.7905853361357836E-2</v>
      </c>
      <c r="M19" s="9">
        <f>STDEV(G19:G21)/SQRT(COUNT(G19:G21))</f>
        <v>0.12528026949664783</v>
      </c>
      <c r="N19" s="9">
        <f>H19+M19</f>
        <v>6.3310012182481294</v>
      </c>
      <c r="O19" s="9">
        <f>H19-M19</f>
        <v>6.0804406792548331</v>
      </c>
      <c r="P19" s="14">
        <f>POWER(2,-N19)*$I$3</f>
        <v>124.21634056931777</v>
      </c>
      <c r="Q19" s="9">
        <f>POWER(2,-O19)*$I$3</f>
        <v>147.77636129158043</v>
      </c>
      <c r="R19" s="14">
        <f>Q19-K19</f>
        <v>12.291163493852366</v>
      </c>
      <c r="S19" s="9">
        <f>K19-P19</f>
        <v>11.268857228410297</v>
      </c>
      <c r="T19" s="12">
        <f t="shared" si="6"/>
        <v>0.91377683432050216</v>
      </c>
      <c r="U19" s="12">
        <f>K19/$K$19</f>
        <v>1</v>
      </c>
      <c r="V19" s="9">
        <f>R19/K13</f>
        <v>172.31633609447633</v>
      </c>
      <c r="W19" s="12">
        <f>S19/K13</f>
        <v>157.98408267391824</v>
      </c>
      <c r="X19" s="9">
        <f>U19+V19</f>
        <v>173.31633609447633</v>
      </c>
      <c r="Y19" s="9">
        <f>U19-W19</f>
        <v>-156.98408267391824</v>
      </c>
    </row>
    <row r="20" spans="1:25" x14ac:dyDescent="0.2">
      <c r="C20" s="11">
        <v>2</v>
      </c>
      <c r="D20" s="8">
        <v>23.72</v>
      </c>
      <c r="E20" s="8">
        <v>24.04</v>
      </c>
      <c r="F20" s="8">
        <v>23.91</v>
      </c>
      <c r="G20" s="9">
        <f t="shared" si="3"/>
        <v>5.9552226710221952</v>
      </c>
      <c r="J20" s="12">
        <f t="shared" si="4"/>
        <v>161.17561838997972</v>
      </c>
      <c r="T20" s="12">
        <f t="shared" si="6"/>
        <v>1.1896179140588188</v>
      </c>
    </row>
    <row r="21" spans="1:25" x14ac:dyDescent="0.2">
      <c r="C21" s="11">
        <v>3</v>
      </c>
      <c r="D21" s="8">
        <v>24.32</v>
      </c>
      <c r="E21" s="8">
        <v>23.95</v>
      </c>
      <c r="F21" s="8">
        <v>23.8</v>
      </c>
      <c r="G21" s="9">
        <f t="shared" si="3"/>
        <v>6.3261330000157088</v>
      </c>
      <c r="J21" s="12">
        <f t="shared" si="4"/>
        <v>124.63620315519886</v>
      </c>
      <c r="T21" s="12">
        <f t="shared" si="6"/>
        <v>0.91992487135955503</v>
      </c>
    </row>
    <row r="22" spans="1:25" x14ac:dyDescent="0.2">
      <c r="C22" s="11"/>
    </row>
    <row r="23" spans="1:25" x14ac:dyDescent="0.2">
      <c r="A23" s="8" t="s">
        <v>34</v>
      </c>
      <c r="B23" s="10" t="s">
        <v>24</v>
      </c>
      <c r="C23" s="11">
        <v>1</v>
      </c>
      <c r="D23" s="16">
        <v>18.309999999999999</v>
      </c>
      <c r="E23" s="16">
        <v>18.63</v>
      </c>
      <c r="F23" s="16">
        <v>18.100000000000001</v>
      </c>
    </row>
    <row r="24" spans="1:25" x14ac:dyDescent="0.2">
      <c r="B24" s="10"/>
      <c r="C24" s="11">
        <v>2</v>
      </c>
      <c r="D24" s="16">
        <v>18.72</v>
      </c>
      <c r="E24" s="16">
        <v>18.07</v>
      </c>
      <c r="F24" s="16">
        <v>18.48</v>
      </c>
    </row>
    <row r="25" spans="1:25" x14ac:dyDescent="0.2">
      <c r="B25" s="10"/>
      <c r="C25" s="11">
        <v>3</v>
      </c>
      <c r="D25" s="16">
        <v>18.52</v>
      </c>
      <c r="E25" s="16">
        <v>18.25</v>
      </c>
      <c r="F25" s="16">
        <v>18.72</v>
      </c>
    </row>
    <row r="26" spans="1:25" x14ac:dyDescent="0.2">
      <c r="B26" s="10" t="s">
        <v>32</v>
      </c>
      <c r="C26" s="11">
        <v>1</v>
      </c>
      <c r="D26" s="8">
        <v>18.5</v>
      </c>
      <c r="E26" s="8">
        <v>18.21</v>
      </c>
      <c r="F26" s="8">
        <v>18.420000000000002</v>
      </c>
    </row>
    <row r="27" spans="1:25" x14ac:dyDescent="0.2">
      <c r="B27" s="10"/>
      <c r="C27" s="11">
        <v>2</v>
      </c>
      <c r="D27" s="8">
        <v>18.59</v>
      </c>
      <c r="E27" s="8">
        <v>17.93</v>
      </c>
      <c r="F27" s="8">
        <v>18.579999999999998</v>
      </c>
    </row>
    <row r="28" spans="1:25" x14ac:dyDescent="0.2">
      <c r="B28" s="10"/>
      <c r="C28" s="11">
        <v>3</v>
      </c>
      <c r="D28" s="8">
        <v>19.739999999999998</v>
      </c>
      <c r="E28" s="8">
        <v>19.420000000000002</v>
      </c>
      <c r="F28" s="8">
        <v>19.920000000000002</v>
      </c>
    </row>
    <row r="29" spans="1:25" x14ac:dyDescent="0.2">
      <c r="B29" s="10" t="s">
        <v>33</v>
      </c>
      <c r="C29" s="11">
        <v>1</v>
      </c>
      <c r="D29" s="16">
        <v>18.87</v>
      </c>
      <c r="E29" s="16">
        <v>18.43</v>
      </c>
      <c r="F29" s="16">
        <v>18.27</v>
      </c>
    </row>
    <row r="30" spans="1:25" x14ac:dyDescent="0.2">
      <c r="C30" s="11">
        <v>2</v>
      </c>
      <c r="D30" s="16">
        <v>18.59</v>
      </c>
      <c r="E30" s="16">
        <v>18.54</v>
      </c>
      <c r="F30" s="16">
        <v>18.690000000000001</v>
      </c>
    </row>
    <row r="31" spans="1:25" x14ac:dyDescent="0.2">
      <c r="C31" s="11">
        <v>3</v>
      </c>
      <c r="D31" s="16">
        <v>18.68</v>
      </c>
      <c r="E31" s="16">
        <v>18.03</v>
      </c>
      <c r="F31" s="16">
        <v>18.59</v>
      </c>
    </row>
    <row r="32" spans="1:25" x14ac:dyDescent="0.2">
      <c r="C32" s="11"/>
    </row>
    <row r="33" spans="1:6" x14ac:dyDescent="0.2">
      <c r="A33" s="8" t="s">
        <v>35</v>
      </c>
      <c r="B33" s="10" t="s">
        <v>24</v>
      </c>
      <c r="C33" s="11">
        <v>1</v>
      </c>
      <c r="D33" s="8">
        <v>16.559999999999999</v>
      </c>
      <c r="E33" s="8">
        <v>16.559999999999999</v>
      </c>
      <c r="F33" s="8">
        <v>16.98</v>
      </c>
    </row>
    <row r="34" spans="1:6" x14ac:dyDescent="0.2">
      <c r="B34" s="10"/>
      <c r="C34" s="11">
        <v>2</v>
      </c>
      <c r="D34" s="8">
        <v>16.670000000000002</v>
      </c>
      <c r="E34" s="8">
        <v>16.45</v>
      </c>
      <c r="F34" s="8">
        <v>16.73</v>
      </c>
    </row>
    <row r="35" spans="1:6" x14ac:dyDescent="0.2">
      <c r="B35" s="10"/>
      <c r="C35" s="11">
        <v>3</v>
      </c>
      <c r="D35" s="8">
        <v>17.3</v>
      </c>
      <c r="E35" s="8">
        <v>16.84</v>
      </c>
      <c r="F35" s="8">
        <v>16.760000000000002</v>
      </c>
    </row>
    <row r="36" spans="1:6" x14ac:dyDescent="0.2">
      <c r="B36" s="10" t="s">
        <v>32</v>
      </c>
      <c r="C36" s="11">
        <v>1</v>
      </c>
      <c r="D36" s="8">
        <v>16.88</v>
      </c>
      <c r="E36" s="8">
        <v>16.61</v>
      </c>
      <c r="F36" s="8">
        <v>16.84</v>
      </c>
    </row>
    <row r="37" spans="1:6" x14ac:dyDescent="0.2">
      <c r="B37" s="10"/>
      <c r="C37" s="11">
        <v>2</v>
      </c>
      <c r="D37" s="8">
        <v>17.899999999999999</v>
      </c>
      <c r="E37" s="8">
        <v>17.16</v>
      </c>
      <c r="F37" s="8">
        <v>17.510000000000002</v>
      </c>
    </row>
    <row r="38" spans="1:6" x14ac:dyDescent="0.2">
      <c r="B38" s="10"/>
      <c r="C38" s="11">
        <v>3</v>
      </c>
      <c r="D38" s="8">
        <v>18.52</v>
      </c>
      <c r="E38" s="8">
        <v>18.77</v>
      </c>
      <c r="F38" s="8">
        <v>18.71</v>
      </c>
    </row>
    <row r="39" spans="1:6" x14ac:dyDescent="0.2">
      <c r="B39" s="10" t="s">
        <v>33</v>
      </c>
      <c r="C39" s="11">
        <v>1</v>
      </c>
      <c r="D39" s="8">
        <v>17.05</v>
      </c>
      <c r="E39" s="8">
        <v>17.079999999999998</v>
      </c>
      <c r="F39" s="8">
        <v>16.850000000000001</v>
      </c>
    </row>
    <row r="40" spans="1:6" x14ac:dyDescent="0.2">
      <c r="C40" s="11">
        <v>2</v>
      </c>
      <c r="D40" s="8">
        <v>17.559999999999999</v>
      </c>
      <c r="E40" s="8">
        <v>16.86</v>
      </c>
      <c r="F40" s="8">
        <v>17.45</v>
      </c>
    </row>
    <row r="41" spans="1:6" x14ac:dyDescent="0.2">
      <c r="C41" s="11">
        <v>3</v>
      </c>
      <c r="D41" s="8">
        <v>16.8</v>
      </c>
      <c r="E41" s="8">
        <v>16.98</v>
      </c>
      <c r="F41" s="8">
        <v>17.2</v>
      </c>
    </row>
    <row r="42" spans="1:6" x14ac:dyDescent="0.2">
      <c r="C42" s="11"/>
    </row>
    <row r="43" spans="1:6" x14ac:dyDescent="0.2">
      <c r="A43" s="8" t="s">
        <v>36</v>
      </c>
      <c r="B43" s="10" t="s">
        <v>24</v>
      </c>
      <c r="C43" s="11">
        <v>1</v>
      </c>
      <c r="D43" s="9">
        <f>GEOMEAN(D23,E23,F23,D33,E33,F33)</f>
        <v>17.502752601268611</v>
      </c>
    </row>
    <row r="44" spans="1:6" x14ac:dyDescent="0.2">
      <c r="B44" s="10"/>
      <c r="C44" s="11">
        <v>2</v>
      </c>
      <c r="D44" s="9">
        <f>GEOMEAN(D24,E24,F24,D34,E34,F34)</f>
        <v>17.495535284981393</v>
      </c>
    </row>
    <row r="45" spans="1:6" x14ac:dyDescent="0.2">
      <c r="B45" s="10"/>
      <c r="C45" s="11">
        <v>3</v>
      </c>
      <c r="D45" s="9">
        <f t="shared" ref="D45:D50" si="7">GEOMEAN(D25,E25,F25,D35,E35,F35)</f>
        <v>17.713810051858164</v>
      </c>
    </row>
    <row r="46" spans="1:6" x14ac:dyDescent="0.2">
      <c r="B46" s="10" t="s">
        <v>32</v>
      </c>
      <c r="C46" s="11">
        <v>1</v>
      </c>
      <c r="D46" s="9">
        <f t="shared" si="7"/>
        <v>17.558034996740119</v>
      </c>
    </row>
    <row r="47" spans="1:6" x14ac:dyDescent="0.2">
      <c r="B47" s="10"/>
      <c r="C47" s="11">
        <v>2</v>
      </c>
      <c r="D47" s="9">
        <f t="shared" si="7"/>
        <v>17.937433675682229</v>
      </c>
    </row>
    <row r="48" spans="1:6" x14ac:dyDescent="0.2">
      <c r="B48" s="10"/>
      <c r="C48" s="11">
        <v>3</v>
      </c>
      <c r="D48" s="9">
        <f t="shared" si="7"/>
        <v>19.172443138239569</v>
      </c>
    </row>
    <row r="49" spans="2:4" x14ac:dyDescent="0.2">
      <c r="B49" s="10" t="s">
        <v>33</v>
      </c>
      <c r="C49" s="11">
        <v>1</v>
      </c>
      <c r="D49" s="9">
        <f t="shared" si="7"/>
        <v>17.740859491450127</v>
      </c>
    </row>
    <row r="50" spans="2:4" x14ac:dyDescent="0.2">
      <c r="C50" s="11">
        <v>2</v>
      </c>
      <c r="D50" s="9">
        <f t="shared" si="7"/>
        <v>17.934777328977805</v>
      </c>
    </row>
    <row r="51" spans="2:4" x14ac:dyDescent="0.2">
      <c r="C51" s="11">
        <v>3</v>
      </c>
      <c r="D51" s="9">
        <f>GEOMEAN(D31,E31,F31,D41,E41,F41)</f>
        <v>17.697200333317621</v>
      </c>
    </row>
    <row r="52" spans="2:4" x14ac:dyDescent="0.2">
      <c r="C52" s="11"/>
    </row>
    <row r="53" spans="2:4" x14ac:dyDescent="0.2">
      <c r="C53" s="11"/>
    </row>
    <row r="54" spans="2:4" x14ac:dyDescent="0.2">
      <c r="C54" s="11"/>
    </row>
    <row r="55" spans="2:4" x14ac:dyDescent="0.2">
      <c r="C55" s="11"/>
    </row>
    <row r="56" spans="2:4" x14ac:dyDescent="0.2">
      <c r="C56" s="11"/>
    </row>
    <row r="57" spans="2:4" x14ac:dyDescent="0.2">
      <c r="C57" s="11"/>
    </row>
    <row r="58" spans="2:4" x14ac:dyDescent="0.2">
      <c r="C58" s="11"/>
    </row>
    <row r="59" spans="2:4" x14ac:dyDescent="0.2">
      <c r="B59" s="10"/>
      <c r="C59" s="11"/>
    </row>
    <row r="60" spans="2:4" x14ac:dyDescent="0.2">
      <c r="B60" s="10"/>
      <c r="C60" s="11"/>
    </row>
    <row r="61" spans="2:4" x14ac:dyDescent="0.2">
      <c r="B61" s="10"/>
      <c r="C61" s="11"/>
    </row>
    <row r="62" spans="2:4" x14ac:dyDescent="0.2">
      <c r="B62" s="10"/>
      <c r="C62" s="11"/>
    </row>
    <row r="63" spans="2:4" x14ac:dyDescent="0.2">
      <c r="B63" s="10"/>
      <c r="C63" s="11"/>
    </row>
    <row r="64" spans="2:4" x14ac:dyDescent="0.2">
      <c r="C64" s="11"/>
    </row>
    <row r="65" spans="2:15" x14ac:dyDescent="0.2">
      <c r="C65" s="11"/>
    </row>
    <row r="66" spans="2:15" x14ac:dyDescent="0.2">
      <c r="C66" s="11"/>
    </row>
    <row r="67" spans="2:15" x14ac:dyDescent="0.2">
      <c r="B67" s="10"/>
      <c r="C67" s="11"/>
      <c r="H67" s="9"/>
      <c r="N67" s="9"/>
      <c r="O67" s="9"/>
    </row>
    <row r="68" spans="2:15" x14ac:dyDescent="0.2">
      <c r="B68" s="10"/>
      <c r="C68" s="11"/>
    </row>
    <row r="69" spans="2:15" x14ac:dyDescent="0.2">
      <c r="B69" s="10"/>
      <c r="C69" s="11"/>
    </row>
    <row r="70" spans="2:15" x14ac:dyDescent="0.2">
      <c r="B70" s="10"/>
      <c r="C70" s="11"/>
    </row>
    <row r="71" spans="2:15" x14ac:dyDescent="0.2">
      <c r="B71" s="10"/>
      <c r="C71" s="11"/>
      <c r="H71" s="9"/>
      <c r="N71" s="9"/>
      <c r="O71" s="9"/>
    </row>
    <row r="72" spans="2:15" x14ac:dyDescent="0.2">
      <c r="C72" s="11"/>
    </row>
    <row r="73" spans="2:15" x14ac:dyDescent="0.2">
      <c r="C73" s="11"/>
    </row>
    <row r="74" spans="2:15" x14ac:dyDescent="0.2">
      <c r="C74" s="11"/>
    </row>
    <row r="75" spans="2:15" x14ac:dyDescent="0.2">
      <c r="B75" s="10"/>
      <c r="C75" s="11"/>
    </row>
    <row r="76" spans="2:15" x14ac:dyDescent="0.2">
      <c r="B76" s="10"/>
      <c r="C76" s="11"/>
    </row>
    <row r="77" spans="2:15" x14ac:dyDescent="0.2">
      <c r="B77" s="10"/>
      <c r="C77" s="11"/>
    </row>
    <row r="78" spans="2:15" x14ac:dyDescent="0.2">
      <c r="B78" s="10"/>
      <c r="C78" s="11"/>
    </row>
    <row r="79" spans="2:15" x14ac:dyDescent="0.2">
      <c r="B79" s="10"/>
      <c r="C79" s="11"/>
    </row>
    <row r="80" spans="2:15" x14ac:dyDescent="0.2">
      <c r="C80" s="11"/>
    </row>
    <row r="81" spans="2:15" x14ac:dyDescent="0.2">
      <c r="C81" s="11"/>
    </row>
    <row r="82" spans="2:15" x14ac:dyDescent="0.2">
      <c r="C82" s="11"/>
    </row>
    <row r="83" spans="2:15" x14ac:dyDescent="0.2">
      <c r="B83" s="10"/>
      <c r="C83" s="11"/>
      <c r="H83" s="9"/>
      <c r="N83" s="9"/>
      <c r="O83" s="9"/>
    </row>
    <row r="84" spans="2:15" x14ac:dyDescent="0.2">
      <c r="B84" s="10"/>
      <c r="C84" s="11"/>
    </row>
    <row r="85" spans="2:15" x14ac:dyDescent="0.2">
      <c r="B85" s="10"/>
      <c r="C85" s="11"/>
    </row>
    <row r="86" spans="2:15" x14ac:dyDescent="0.2">
      <c r="B86" s="10"/>
      <c r="C86" s="11"/>
    </row>
    <row r="87" spans="2:15" x14ac:dyDescent="0.2">
      <c r="B87" s="10"/>
      <c r="C87" s="11"/>
      <c r="H87" s="9"/>
      <c r="N87" s="9"/>
      <c r="O87" s="9"/>
    </row>
    <row r="88" spans="2:15" x14ac:dyDescent="0.2">
      <c r="C88" s="11"/>
    </row>
    <row r="89" spans="2:15" x14ac:dyDescent="0.2">
      <c r="C89" s="11"/>
    </row>
    <row r="90" spans="2:15" x14ac:dyDescent="0.2">
      <c r="C90" s="11"/>
    </row>
    <row r="91" spans="2:15" x14ac:dyDescent="0.2">
      <c r="B91" s="10"/>
      <c r="C91" s="11"/>
    </row>
    <row r="92" spans="2:15" x14ac:dyDescent="0.2">
      <c r="B92" s="10"/>
      <c r="C92" s="11"/>
    </row>
    <row r="93" spans="2:15" x14ac:dyDescent="0.2">
      <c r="B93" s="10"/>
      <c r="C93" s="11"/>
    </row>
    <row r="94" spans="2:15" x14ac:dyDescent="0.2">
      <c r="B94" s="10"/>
      <c r="C94" s="11"/>
    </row>
    <row r="95" spans="2:15" x14ac:dyDescent="0.2">
      <c r="B95" s="10"/>
      <c r="C95" s="11"/>
    </row>
    <row r="96" spans="2:15" x14ac:dyDescent="0.2">
      <c r="C96" s="11"/>
    </row>
    <row r="97" spans="1:15" x14ac:dyDescent="0.2">
      <c r="C97" s="11"/>
    </row>
    <row r="98" spans="1:15" x14ac:dyDescent="0.2">
      <c r="C98" s="11"/>
    </row>
    <row r="99" spans="1:15" x14ac:dyDescent="0.2">
      <c r="A99" s="9"/>
      <c r="B99" s="10"/>
      <c r="C99" s="11"/>
      <c r="D99" s="16"/>
      <c r="E99" s="16"/>
      <c r="F99" s="16"/>
      <c r="H99" s="9"/>
      <c r="N99" s="9"/>
      <c r="O99" s="9"/>
    </row>
    <row r="100" spans="1:15" x14ac:dyDescent="0.2">
      <c r="B100" s="10"/>
      <c r="C100" s="11"/>
      <c r="D100" s="16"/>
      <c r="E100" s="16"/>
      <c r="F100" s="16"/>
    </row>
    <row r="101" spans="1:15" x14ac:dyDescent="0.2">
      <c r="B101" s="10"/>
      <c r="C101" s="11"/>
      <c r="D101" s="16"/>
      <c r="E101" s="16"/>
      <c r="F101" s="16"/>
    </row>
    <row r="102" spans="1:15" x14ac:dyDescent="0.2">
      <c r="B102" s="10"/>
      <c r="C102" s="11"/>
    </row>
    <row r="103" spans="1:15" x14ac:dyDescent="0.2">
      <c r="B103" s="10"/>
      <c r="C103" s="11"/>
      <c r="H103" s="9"/>
      <c r="N103" s="9"/>
      <c r="O103" s="9"/>
    </row>
    <row r="104" spans="1:15" x14ac:dyDescent="0.2">
      <c r="C104" s="11"/>
    </row>
    <row r="105" spans="1:15" x14ac:dyDescent="0.2">
      <c r="C105" s="11"/>
    </row>
    <row r="106" spans="1:15" x14ac:dyDescent="0.2">
      <c r="C106" s="11"/>
    </row>
    <row r="107" spans="1:15" x14ac:dyDescent="0.2">
      <c r="B107" s="10"/>
      <c r="C107" s="11"/>
    </row>
    <row r="108" spans="1:15" x14ac:dyDescent="0.2">
      <c r="B108" s="10"/>
      <c r="C108" s="11"/>
    </row>
    <row r="109" spans="1:15" x14ac:dyDescent="0.2">
      <c r="B109" s="10"/>
      <c r="C109" s="11"/>
    </row>
    <row r="110" spans="1:15" x14ac:dyDescent="0.2">
      <c r="B110" s="10"/>
      <c r="C110" s="11"/>
    </row>
    <row r="111" spans="1:15" x14ac:dyDescent="0.2">
      <c r="B111" s="10"/>
      <c r="C111" s="11"/>
    </row>
    <row r="112" spans="1:15" x14ac:dyDescent="0.2">
      <c r="C112" s="11"/>
    </row>
    <row r="113" spans="2:3" x14ac:dyDescent="0.2">
      <c r="C113" s="11"/>
    </row>
    <row r="114" spans="2:3" x14ac:dyDescent="0.2">
      <c r="B114" s="10"/>
      <c r="C114" s="11"/>
    </row>
    <row r="115" spans="2:3" x14ac:dyDescent="0.2">
      <c r="B115" s="10"/>
      <c r="C115" s="11"/>
    </row>
    <row r="116" spans="2:3" x14ac:dyDescent="0.2">
      <c r="B116" s="10"/>
      <c r="C116" s="11"/>
    </row>
    <row r="117" spans="2:3" x14ac:dyDescent="0.2">
      <c r="B117" s="10"/>
      <c r="C117" s="11"/>
    </row>
    <row r="118" spans="2:3" x14ac:dyDescent="0.2">
      <c r="B118" s="10"/>
      <c r="C118" s="11"/>
    </row>
    <row r="119" spans="2:3" x14ac:dyDescent="0.2">
      <c r="B119" s="10"/>
      <c r="C119" s="11"/>
    </row>
    <row r="120" spans="2:3" x14ac:dyDescent="0.2">
      <c r="B120" s="10"/>
      <c r="C120" s="11"/>
    </row>
    <row r="121" spans="2:3" x14ac:dyDescent="0.2">
      <c r="B121" s="10"/>
      <c r="C121" s="11"/>
    </row>
    <row r="122" spans="2:3" x14ac:dyDescent="0.2">
      <c r="B122" s="10"/>
      <c r="C122" s="11"/>
    </row>
    <row r="123" spans="2:3" x14ac:dyDescent="0.2">
      <c r="C123" s="11"/>
    </row>
    <row r="124" spans="2:3" x14ac:dyDescent="0.2">
      <c r="C124" s="11"/>
    </row>
    <row r="125" spans="2:3" x14ac:dyDescent="0.2">
      <c r="C125" s="11"/>
    </row>
    <row r="126" spans="2:3" x14ac:dyDescent="0.2">
      <c r="B126" s="10"/>
      <c r="C126" s="11"/>
    </row>
    <row r="127" spans="2:3" x14ac:dyDescent="0.2">
      <c r="B127" s="10"/>
      <c r="C127" s="11"/>
    </row>
    <row r="128" spans="2:3" x14ac:dyDescent="0.2">
      <c r="B128" s="10"/>
      <c r="C128" s="11"/>
    </row>
    <row r="129" spans="2:3" x14ac:dyDescent="0.2">
      <c r="B129" s="10"/>
      <c r="C129" s="11"/>
    </row>
    <row r="130" spans="2:3" x14ac:dyDescent="0.2">
      <c r="B130" s="10"/>
      <c r="C130" s="11"/>
    </row>
    <row r="131" spans="2:3" x14ac:dyDescent="0.2">
      <c r="B131" s="10"/>
      <c r="C131" s="11"/>
    </row>
    <row r="132" spans="2:3" x14ac:dyDescent="0.2">
      <c r="B132" s="10"/>
      <c r="C132" s="11"/>
    </row>
    <row r="133" spans="2:3" x14ac:dyDescent="0.2">
      <c r="B133" s="10"/>
      <c r="C133" s="11"/>
    </row>
    <row r="134" spans="2:3" x14ac:dyDescent="0.2">
      <c r="B134" s="10"/>
      <c r="C134" s="11"/>
    </row>
    <row r="135" spans="2:3" x14ac:dyDescent="0.2">
      <c r="C135" s="11"/>
    </row>
    <row r="136" spans="2:3" x14ac:dyDescent="0.2">
      <c r="C136" s="11"/>
    </row>
    <row r="137" spans="2:3" x14ac:dyDescent="0.2">
      <c r="C137" s="11"/>
    </row>
    <row r="138" spans="2:3" x14ac:dyDescent="0.2">
      <c r="C138" s="11"/>
    </row>
    <row r="139" spans="2:3" x14ac:dyDescent="0.2">
      <c r="B139" s="10"/>
      <c r="C139" s="11"/>
    </row>
    <row r="140" spans="2:3" x14ac:dyDescent="0.2">
      <c r="B140" s="10"/>
      <c r="C140" s="11"/>
    </row>
    <row r="141" spans="2:3" x14ac:dyDescent="0.2">
      <c r="B141" s="10"/>
      <c r="C141" s="11"/>
    </row>
    <row r="142" spans="2:3" x14ac:dyDescent="0.2">
      <c r="B142" s="10"/>
      <c r="C142" s="11"/>
    </row>
    <row r="143" spans="2:3" x14ac:dyDescent="0.2">
      <c r="B143" s="10"/>
      <c r="C143" s="11"/>
    </row>
    <row r="144" spans="2:3" x14ac:dyDescent="0.2">
      <c r="B144" s="10"/>
      <c r="C144" s="11"/>
    </row>
    <row r="145" spans="2:3" x14ac:dyDescent="0.2">
      <c r="B145" s="10"/>
      <c r="C145" s="11"/>
    </row>
    <row r="146" spans="2:3" x14ac:dyDescent="0.2">
      <c r="B146" s="10"/>
      <c r="C146" s="11"/>
    </row>
    <row r="147" spans="2:3" x14ac:dyDescent="0.2">
      <c r="B147" s="10"/>
      <c r="C147" s="11"/>
    </row>
    <row r="148" spans="2:3" x14ac:dyDescent="0.2">
      <c r="C148" s="11"/>
    </row>
    <row r="149" spans="2:3" x14ac:dyDescent="0.2">
      <c r="C149" s="11"/>
    </row>
    <row r="150" spans="2:3" x14ac:dyDescent="0.2">
      <c r="C150" s="11"/>
    </row>
    <row r="151" spans="2:3" x14ac:dyDescent="0.2">
      <c r="B151" s="10"/>
      <c r="C151" s="11"/>
    </row>
    <row r="152" spans="2:3" x14ac:dyDescent="0.2">
      <c r="B152" s="10"/>
      <c r="C152" s="11"/>
    </row>
    <row r="153" spans="2:3" x14ac:dyDescent="0.2">
      <c r="B153" s="10"/>
      <c r="C153" s="11"/>
    </row>
    <row r="154" spans="2:3" x14ac:dyDescent="0.2">
      <c r="B154" s="10"/>
      <c r="C154" s="11"/>
    </row>
    <row r="155" spans="2:3" x14ac:dyDescent="0.2">
      <c r="B155" s="10"/>
      <c r="C155" s="11"/>
    </row>
    <row r="156" spans="2:3" x14ac:dyDescent="0.2">
      <c r="B156" s="10"/>
      <c r="C156" s="11"/>
    </row>
    <row r="157" spans="2:3" x14ac:dyDescent="0.2">
      <c r="B157" s="10"/>
      <c r="C157" s="11"/>
    </row>
    <row r="158" spans="2:3" x14ac:dyDescent="0.2">
      <c r="B158" s="10"/>
      <c r="C158" s="11"/>
    </row>
    <row r="159" spans="2:3" x14ac:dyDescent="0.2">
      <c r="B159" s="10"/>
      <c r="C159" s="11"/>
    </row>
    <row r="160" spans="2:3" x14ac:dyDescent="0.2">
      <c r="C160" s="11"/>
    </row>
    <row r="161" spans="3:3" x14ac:dyDescent="0.2">
      <c r="C161" s="11"/>
    </row>
    <row r="162" spans="3:3" x14ac:dyDescent="0.2">
      <c r="C162" s="11"/>
    </row>
  </sheetData>
  <mergeCells count="1">
    <mergeCell ref="D2:F2"/>
  </mergeCells>
  <conditionalFormatting sqref="J2:K2 T2:U2">
    <cfRule type="cellIs" dxfId="4" priority="1" operator="between">
      <formula>0.05</formula>
      <formula>0.1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43BF82-F80E-3A42-B247-A2FE5C0A5C84}">
  <dimension ref="A1:AL174"/>
  <sheetViews>
    <sheetView workbookViewId="0">
      <selection activeCell="A7" sqref="A7"/>
    </sheetView>
  </sheetViews>
  <sheetFormatPr baseColWidth="10" defaultRowHeight="16" x14ac:dyDescent="0.2"/>
  <cols>
    <col min="1" max="1" width="28.5" style="8" customWidth="1"/>
    <col min="2" max="2" width="16.83203125" style="8" bestFit="1" customWidth="1"/>
    <col min="3" max="3" width="16.83203125" style="8" customWidth="1"/>
    <col min="4" max="6" width="10.83203125" style="8"/>
    <col min="7" max="7" width="10.83203125" style="9"/>
    <col min="8" max="8" width="12.6640625" style="8" bestFit="1" customWidth="1"/>
    <col min="9" max="9" width="10.83203125" style="8"/>
    <col min="10" max="10" width="17.1640625" style="12" bestFit="1" customWidth="1"/>
    <col min="11" max="11" width="25.6640625" style="9" bestFit="1" customWidth="1"/>
    <col min="12" max="12" width="13.33203125" style="13" bestFit="1" customWidth="1"/>
    <col min="13" max="13" width="12.83203125" style="9" bestFit="1" customWidth="1"/>
    <col min="14" max="14" width="12.6640625" style="8" bestFit="1" customWidth="1"/>
    <col min="15" max="15" width="14.33203125" style="8" bestFit="1" customWidth="1"/>
    <col min="16" max="16" width="15.6640625" style="14" bestFit="1" customWidth="1"/>
    <col min="17" max="17" width="13.33203125" style="9" bestFit="1" customWidth="1"/>
    <col min="18" max="18" width="11.83203125" style="14" bestFit="1" customWidth="1"/>
    <col min="19" max="19" width="17.5" style="9" bestFit="1" customWidth="1"/>
    <col min="20" max="21" width="25.6640625" style="12" customWidth="1"/>
    <col min="22" max="22" width="10.83203125" style="9"/>
    <col min="23" max="23" width="10.83203125" style="12"/>
    <col min="24" max="25" width="10.83203125" style="9"/>
    <col min="26" max="27" width="10.83203125" style="8"/>
    <col min="28" max="28" width="19" style="8" customWidth="1"/>
    <col min="29" max="16384" width="10.83203125" style="8"/>
  </cols>
  <sheetData>
    <row r="1" spans="1:38" x14ac:dyDescent="0.2">
      <c r="A1" s="17" t="s">
        <v>38</v>
      </c>
    </row>
    <row r="2" spans="1:38" x14ac:dyDescent="0.2">
      <c r="A2" s="1" t="s">
        <v>0</v>
      </c>
      <c r="B2" s="2" t="s">
        <v>1</v>
      </c>
      <c r="C2" s="3" t="s">
        <v>2</v>
      </c>
      <c r="D2" s="4" t="s">
        <v>3</v>
      </c>
      <c r="E2" s="4"/>
      <c r="F2" s="4"/>
      <c r="G2" s="1" t="s">
        <v>4</v>
      </c>
      <c r="H2" s="1" t="s">
        <v>5</v>
      </c>
      <c r="I2" s="1" t="s">
        <v>6</v>
      </c>
      <c r="J2" s="5" t="s">
        <v>7</v>
      </c>
      <c r="K2" s="1" t="s">
        <v>8</v>
      </c>
      <c r="L2" s="6" t="s">
        <v>9</v>
      </c>
      <c r="M2" s="1" t="s">
        <v>10</v>
      </c>
      <c r="N2" s="1" t="s">
        <v>11</v>
      </c>
      <c r="O2" s="1" t="s">
        <v>12</v>
      </c>
      <c r="P2" s="7" t="s">
        <v>13</v>
      </c>
      <c r="Q2" s="1" t="s">
        <v>14</v>
      </c>
      <c r="R2" s="7" t="s">
        <v>15</v>
      </c>
      <c r="S2" s="1" t="s">
        <v>16</v>
      </c>
      <c r="T2" s="5" t="s">
        <v>17</v>
      </c>
      <c r="U2" s="5" t="s">
        <v>18</v>
      </c>
      <c r="V2" s="1" t="s">
        <v>15</v>
      </c>
      <c r="W2" s="5" t="s">
        <v>16</v>
      </c>
      <c r="X2" s="1" t="s">
        <v>19</v>
      </c>
      <c r="Y2" s="1" t="s">
        <v>20</v>
      </c>
      <c r="AB2" s="8" t="s">
        <v>21</v>
      </c>
      <c r="AI2" s="8" t="s">
        <v>22</v>
      </c>
    </row>
    <row r="3" spans="1:38" x14ac:dyDescent="0.2">
      <c r="A3" s="9" t="s">
        <v>39</v>
      </c>
      <c r="B3" s="10" t="s">
        <v>40</v>
      </c>
      <c r="C3" s="11">
        <v>1</v>
      </c>
      <c r="D3">
        <v>26.11</v>
      </c>
      <c r="E3">
        <v>26.13</v>
      </c>
      <c r="F3">
        <v>26.24</v>
      </c>
      <c r="G3" s="9">
        <f t="shared" ref="G3:G11" si="0">AVERAGE(D3:F3)-AVERAGE(D55)</f>
        <v>8.8610946996170519</v>
      </c>
      <c r="H3" s="9">
        <f>AVERAGE(G3:G5)</f>
        <v>8.693829203167871</v>
      </c>
      <c r="I3" s="9">
        <v>10000</v>
      </c>
      <c r="J3" s="12">
        <f>POWER(2,-G3)*$I$3</f>
        <v>21.50526016962823</v>
      </c>
      <c r="K3" s="9">
        <f>POWER(2,-H3)*$I$3</f>
        <v>24.148859939995127</v>
      </c>
      <c r="L3" s="13">
        <f>TTEST(G3:G5,G3:G5,2,2)</f>
        <v>1</v>
      </c>
      <c r="M3" s="9">
        <f>STDEV(G3:G5)/SQRT(COUNT(G3:G5))</f>
        <v>0.2120601656309678</v>
      </c>
      <c r="N3" s="9">
        <f>H3+M3</f>
        <v>8.9058893687988387</v>
      </c>
      <c r="O3" s="9">
        <f>H3-M3</f>
        <v>8.4817690375369033</v>
      </c>
      <c r="P3" s="14">
        <f>POWER(2,-N3)*$I$3</f>
        <v>20.847796633588377</v>
      </c>
      <c r="Q3" s="9">
        <f>POWER(2,-O3)*$I$3</f>
        <v>27.972617281864075</v>
      </c>
      <c r="R3" s="14">
        <f>Q3-K3</f>
        <v>3.8237573418689479</v>
      </c>
      <c r="S3" s="9">
        <f>K3-P3</f>
        <v>3.3010633064067498</v>
      </c>
      <c r="T3" s="12">
        <f>J3/$K$3</f>
        <v>0.89052900315229411</v>
      </c>
      <c r="U3" s="9">
        <f>K3/$K$3</f>
        <v>1</v>
      </c>
      <c r="V3" s="9">
        <f>R3/K3</f>
        <v>0.15834111222518107</v>
      </c>
      <c r="W3" s="12">
        <f>S3/K3</f>
        <v>0.13669644507480697</v>
      </c>
      <c r="X3" s="9">
        <f>U3+V3</f>
        <v>1.158341112225181</v>
      </c>
      <c r="Y3" s="9">
        <f>U3-W3</f>
        <v>0.86330355492519306</v>
      </c>
      <c r="AC3" s="15" t="s">
        <v>25</v>
      </c>
      <c r="AD3" s="15" t="s">
        <v>15</v>
      </c>
      <c r="AE3" s="15" t="s">
        <v>26</v>
      </c>
      <c r="AF3" s="15" t="s">
        <v>19</v>
      </c>
      <c r="AG3" s="15" t="s">
        <v>20</v>
      </c>
      <c r="AI3" s="8" t="s">
        <v>25</v>
      </c>
      <c r="AJ3" s="15" t="s">
        <v>27</v>
      </c>
      <c r="AK3" s="15" t="s">
        <v>28</v>
      </c>
      <c r="AL3" s="15" t="s">
        <v>29</v>
      </c>
    </row>
    <row r="4" spans="1:38" x14ac:dyDescent="0.2">
      <c r="B4" s="10"/>
      <c r="C4" s="11">
        <v>2</v>
      </c>
      <c r="D4">
        <v>25.87</v>
      </c>
      <c r="E4">
        <v>26.14</v>
      </c>
      <c r="F4">
        <v>25.86</v>
      </c>
      <c r="G4" s="9">
        <f t="shared" si="0"/>
        <v>8.2726683349065837</v>
      </c>
      <c r="J4" s="12">
        <f t="shared" ref="J4:K11" si="1">POWER(2,-G4)*$I$3</f>
        <v>32.335433454537039</v>
      </c>
      <c r="T4" s="12">
        <f t="shared" ref="T4:T11" si="2">J4/$K$3</f>
        <v>1.3390045548685874</v>
      </c>
      <c r="U4" s="9"/>
      <c r="AB4" s="8" t="s">
        <v>30</v>
      </c>
      <c r="AC4" s="14">
        <f>K16/K3</f>
        <v>4.0824109619949658</v>
      </c>
      <c r="AD4" s="9">
        <f>R16/K3</f>
        <v>1.1201695198484767</v>
      </c>
      <c r="AE4" s="9">
        <f>S16/K3</f>
        <v>0.87898540793004454</v>
      </c>
      <c r="AF4" s="9">
        <f>AC4+AD4</f>
        <v>5.2025804818434427</v>
      </c>
      <c r="AG4" s="9">
        <f>AC4-AE4</f>
        <v>3.2034255540649212</v>
      </c>
      <c r="AH4" s="9"/>
      <c r="AI4" s="9"/>
      <c r="AJ4" s="9">
        <f>J16/K3</f>
        <v>6.4045886730817969</v>
      </c>
      <c r="AK4" s="9">
        <f>J17/K3</f>
        <v>2.7891028585196462</v>
      </c>
      <c r="AL4" s="9">
        <f>J18/K3</f>
        <v>3.8088545701414405</v>
      </c>
    </row>
    <row r="5" spans="1:38" x14ac:dyDescent="0.2">
      <c r="B5" s="10"/>
      <c r="C5" s="11">
        <v>3</v>
      </c>
      <c r="D5">
        <v>25.93</v>
      </c>
      <c r="E5">
        <v>26.12</v>
      </c>
      <c r="F5">
        <v>26.48</v>
      </c>
      <c r="G5" s="9">
        <f t="shared" si="0"/>
        <v>8.9477245749799792</v>
      </c>
      <c r="J5" s="12">
        <f t="shared" si="1"/>
        <v>20.251934308576935</v>
      </c>
      <c r="T5" s="12">
        <f t="shared" si="2"/>
        <v>0.83862900190314416</v>
      </c>
      <c r="U5" s="9"/>
      <c r="AB5" s="8" t="s">
        <v>31</v>
      </c>
      <c r="AC5" s="14">
        <f>K19/K3</f>
        <v>16.096367844112109</v>
      </c>
      <c r="AD5" s="9">
        <f>R19/K3</f>
        <v>2.7809647147110295</v>
      </c>
      <c r="AE5" s="9">
        <f>S19/K3</f>
        <v>2.3712794628159908</v>
      </c>
      <c r="AF5" s="9">
        <f>AC5+AD5</f>
        <v>18.877332558823138</v>
      </c>
      <c r="AG5" s="9">
        <f>AC5-AE5</f>
        <v>13.725088381296118</v>
      </c>
      <c r="AH5" s="9"/>
      <c r="AI5" s="9"/>
      <c r="AJ5" s="9">
        <f>J19/K3</f>
        <v>15.17567864534338</v>
      </c>
      <c r="AK5" s="9">
        <f>J20/K3</f>
        <v>12.638699304801055</v>
      </c>
      <c r="AL5" s="9">
        <f>J21/K3</f>
        <v>21.74368570213235</v>
      </c>
    </row>
    <row r="6" spans="1:38" x14ac:dyDescent="0.2">
      <c r="B6" s="10" t="s">
        <v>41</v>
      </c>
      <c r="C6" s="11">
        <v>1</v>
      </c>
      <c r="D6">
        <v>27.52</v>
      </c>
      <c r="E6">
        <v>27.03</v>
      </c>
      <c r="F6">
        <v>27.07</v>
      </c>
      <c r="G6" s="9">
        <f t="shared" si="0"/>
        <v>9.5847232849601198</v>
      </c>
      <c r="H6" s="9">
        <f>AVERAGE(G6:G8)</f>
        <v>9.3388522268808547</v>
      </c>
      <c r="J6" s="12">
        <f t="shared" si="1"/>
        <v>13.02299251924261</v>
      </c>
      <c r="K6" s="9">
        <f>POWER(2,-H6)*$I$3</f>
        <v>15.442775383304895</v>
      </c>
      <c r="L6" s="13">
        <f>TTEST(G3:G5,G6:G8,2,2)</f>
        <v>0.12528922575901547</v>
      </c>
      <c r="M6" s="9">
        <f>STDEV(G6:G8)/SQRT(COUNT(G6:G8))</f>
        <v>0.25749830740594448</v>
      </c>
      <c r="N6" s="9">
        <f>H6+M6</f>
        <v>9.596350534286799</v>
      </c>
      <c r="O6" s="9">
        <f>H6-M6</f>
        <v>9.0813539194749104</v>
      </c>
      <c r="P6" s="14">
        <f>POWER(2,-N6)*$I$3</f>
        <v>12.918456890096111</v>
      </c>
      <c r="Q6" s="9">
        <f>POWER(2,-O6)*$I$3</f>
        <v>18.460355874395272</v>
      </c>
      <c r="R6" s="14">
        <f>Q6-K6</f>
        <v>3.0175804910903778</v>
      </c>
      <c r="S6" s="9">
        <f>K6-P6</f>
        <v>2.5243184932087832</v>
      </c>
      <c r="T6" s="12">
        <f t="shared" si="2"/>
        <v>0.53927980664934194</v>
      </c>
      <c r="U6" s="9">
        <f>K6/$K$3</f>
        <v>0.63948258516869805</v>
      </c>
      <c r="V6" s="9">
        <f>R6/K6</f>
        <v>0.19540402655552891</v>
      </c>
      <c r="W6" s="12">
        <f>S6/K6</f>
        <v>0.16346274750183901</v>
      </c>
      <c r="X6" s="9">
        <f>U6+V6</f>
        <v>0.83488661172422696</v>
      </c>
      <c r="Y6" s="9">
        <f>U6-W6</f>
        <v>0.47601983766685907</v>
      </c>
    </row>
    <row r="7" spans="1:38" x14ac:dyDescent="0.2">
      <c r="B7" s="10"/>
      <c r="C7" s="11">
        <v>2</v>
      </c>
      <c r="D7">
        <v>26.97</v>
      </c>
      <c r="E7">
        <v>26.87</v>
      </c>
      <c r="F7">
        <v>26.59</v>
      </c>
      <c r="G7" s="9">
        <f t="shared" si="0"/>
        <v>8.8240280630863772</v>
      </c>
      <c r="J7" s="12">
        <f t="shared" si="1"/>
        <v>22.064946076394616</v>
      </c>
      <c r="T7" s="12">
        <f t="shared" si="2"/>
        <v>0.91370549712166116</v>
      </c>
      <c r="U7" s="9"/>
    </row>
    <row r="8" spans="1:38" x14ac:dyDescent="0.2">
      <c r="B8" s="10"/>
      <c r="C8" s="11">
        <v>3</v>
      </c>
      <c r="D8">
        <v>27.82</v>
      </c>
      <c r="E8">
        <v>27.54</v>
      </c>
      <c r="F8">
        <v>28.48</v>
      </c>
      <c r="G8" s="9">
        <f t="shared" si="0"/>
        <v>9.6078053325960653</v>
      </c>
      <c r="J8" s="12">
        <f t="shared" si="1"/>
        <v>12.816292259299043</v>
      </c>
      <c r="T8" s="12">
        <f t="shared" si="2"/>
        <v>0.53072038560598112</v>
      </c>
      <c r="U8" s="9"/>
    </row>
    <row r="9" spans="1:38" x14ac:dyDescent="0.2">
      <c r="B9" s="10" t="s">
        <v>42</v>
      </c>
      <c r="C9" s="11">
        <v>1</v>
      </c>
      <c r="D9">
        <v>39.81</v>
      </c>
      <c r="E9">
        <v>42.09</v>
      </c>
      <c r="F9">
        <v>34.96</v>
      </c>
      <c r="G9" s="9">
        <f t="shared" si="0"/>
        <v>20.383473407414325</v>
      </c>
      <c r="H9" s="9">
        <f>AVERAGE(G9:G11)</f>
        <v>20.102943706069823</v>
      </c>
      <c r="J9" s="12">
        <f t="shared" si="1"/>
        <v>7.3107694532919525E-3</v>
      </c>
      <c r="K9" s="9">
        <f t="shared" si="1"/>
        <v>8.8799586471497056E-3</v>
      </c>
      <c r="L9" s="13">
        <f>TTEST(G3:G5,G9:G11,2,2)</f>
        <v>2.3174683247318076E-4</v>
      </c>
      <c r="M9" s="9">
        <f>STDEV(G9:G11)/SQRT(COUNT(G9:G11))</f>
        <v>0.88379387172130441</v>
      </c>
      <c r="N9" s="9">
        <f>H9+M9</f>
        <v>20.986737577791128</v>
      </c>
      <c r="O9" s="9">
        <f>H9-M9</f>
        <v>19.219149834348517</v>
      </c>
      <c r="P9" s="14">
        <f>POWER(2,-N9)*$I$3</f>
        <v>4.8124084197040222E-3</v>
      </c>
      <c r="Q9" s="9">
        <f>POWER(2,-O9)*$I$3</f>
        <v>1.6385489072836965E-2</v>
      </c>
      <c r="R9" s="14">
        <f>Q9-K9</f>
        <v>7.5055304256872596E-3</v>
      </c>
      <c r="S9" s="9">
        <f>K9-P9</f>
        <v>4.0675502274456835E-3</v>
      </c>
      <c r="T9" s="12">
        <f t="shared" si="2"/>
        <v>3.0273766428136513E-4</v>
      </c>
      <c r="U9" s="9">
        <f>K9/$K$3</f>
        <v>3.6771751002799091E-4</v>
      </c>
      <c r="V9" s="9">
        <f>R9/K3</f>
        <v>3.1080268154840164E-4</v>
      </c>
      <c r="W9" s="12">
        <f>S9/K3</f>
        <v>1.6843653230639858E-4</v>
      </c>
      <c r="X9" s="9">
        <f>U9+V9</f>
        <v>6.785201915763925E-4</v>
      </c>
      <c r="Y9" s="9">
        <f>U9-W9</f>
        <v>1.9928097772159233E-4</v>
      </c>
    </row>
    <row r="10" spans="1:38" x14ac:dyDescent="0.2">
      <c r="C10" s="11">
        <v>2</v>
      </c>
      <c r="D10">
        <v>36.53</v>
      </c>
      <c r="E10">
        <v>40.9</v>
      </c>
      <c r="F10">
        <v>40.93</v>
      </c>
      <c r="G10" s="9">
        <f t="shared" si="0"/>
        <v>21.474053110198177</v>
      </c>
      <c r="J10" s="12">
        <f t="shared" si="1"/>
        <v>3.4329374099579418E-3</v>
      </c>
      <c r="T10" s="12">
        <f t="shared" si="2"/>
        <v>1.421573282750438E-4</v>
      </c>
      <c r="U10" s="9"/>
    </row>
    <row r="11" spans="1:38" x14ac:dyDescent="0.2">
      <c r="C11" s="11">
        <v>3</v>
      </c>
      <c r="D11">
        <v>35.21</v>
      </c>
      <c r="E11">
        <v>38.24</v>
      </c>
      <c r="F11">
        <v>36.03</v>
      </c>
      <c r="G11" s="9">
        <f t="shared" si="0"/>
        <v>18.451304600596973</v>
      </c>
      <c r="J11" s="12">
        <f t="shared" si="1"/>
        <v>2.789997769603637E-2</v>
      </c>
      <c r="T11" s="12">
        <f t="shared" si="2"/>
        <v>1.1553331198806895E-3</v>
      </c>
      <c r="U11" s="9"/>
    </row>
    <row r="12" spans="1:38" x14ac:dyDescent="0.2">
      <c r="C12" s="11"/>
      <c r="U12" s="9"/>
    </row>
    <row r="13" spans="1:38" x14ac:dyDescent="0.2">
      <c r="A13" s="8" t="s">
        <v>25</v>
      </c>
      <c r="B13" s="10" t="s">
        <v>40</v>
      </c>
      <c r="C13" s="11">
        <v>1</v>
      </c>
      <c r="D13">
        <v>28.23</v>
      </c>
      <c r="E13">
        <v>27.87</v>
      </c>
      <c r="F13">
        <v>28.44</v>
      </c>
      <c r="G13" s="9">
        <f t="shared" ref="G13:G21" si="3">AVERAGE(D13:F13)-AVERAGE(D55)</f>
        <v>10.881094699617059</v>
      </c>
      <c r="H13" s="9">
        <f>AVERAGE(G13:G15)</f>
        <v>9.9904958698345396</v>
      </c>
      <c r="I13" s="9">
        <v>10000</v>
      </c>
      <c r="J13" s="12">
        <f>POWER(2,-G13)*$I$3</f>
        <v>5.3022977244814191</v>
      </c>
      <c r="K13" s="9">
        <f>POWER(2,-H13)*$I$3</f>
        <v>9.8301709770903614</v>
      </c>
      <c r="L13" s="13">
        <f>TTEST(G13:G15,G13:G15,2,2)</f>
        <v>1</v>
      </c>
      <c r="M13" s="9">
        <f>STDEV(G13:G15)/SQRT(COUNT(G13:G15))</f>
        <v>0.4608881443080366</v>
      </c>
      <c r="N13" s="9">
        <f>H13+M13</f>
        <v>10.451384014142576</v>
      </c>
      <c r="O13" s="9">
        <f>H13-M13</f>
        <v>9.5296077255265033</v>
      </c>
      <c r="P13" s="14">
        <f>POWER(2,-N13)*$I$3</f>
        <v>7.1420011459462494</v>
      </c>
      <c r="Q13" s="9">
        <f>POWER(2,-O13)*$I$3</f>
        <v>13.530138047328311</v>
      </c>
      <c r="R13" s="14">
        <f>Q13-K13</f>
        <v>3.6999670702379497</v>
      </c>
      <c r="S13" s="9">
        <f>K13-P13</f>
        <v>2.688169831144112</v>
      </c>
      <c r="T13" s="12">
        <f>J13/$K$19</f>
        <v>1.3640792067415392E-2</v>
      </c>
      <c r="U13" s="9">
        <f>K13/$K$19</f>
        <v>2.5289284995543275E-2</v>
      </c>
      <c r="V13" s="9">
        <f>R13/K13</f>
        <v>0.37638888264109371</v>
      </c>
      <c r="W13" s="12">
        <f>S13/K13</f>
        <v>0.27346114705522501</v>
      </c>
      <c r="X13" s="9">
        <f>U13+V13</f>
        <v>0.401678167636637</v>
      </c>
      <c r="Y13" s="9">
        <f>U13-W13</f>
        <v>-0.24817186205968172</v>
      </c>
    </row>
    <row r="14" spans="1:38" x14ac:dyDescent="0.2">
      <c r="B14" s="10"/>
      <c r="C14" s="11">
        <v>2</v>
      </c>
      <c r="D14">
        <v>27.14</v>
      </c>
      <c r="E14">
        <v>26.46</v>
      </c>
      <c r="F14">
        <v>27.47</v>
      </c>
      <c r="G14" s="9">
        <f t="shared" si="3"/>
        <v>9.3393350015732466</v>
      </c>
      <c r="J14" s="12">
        <f t="shared" ref="J14:K21" si="4">POWER(2,-G14)*$I$3</f>
        <v>15.437608571434392</v>
      </c>
      <c r="T14" s="12">
        <f t="shared" ref="T14:T15" si="5">J14/$K$19</f>
        <v>3.9715085701205431E-2</v>
      </c>
      <c r="U14" s="9"/>
    </row>
    <row r="15" spans="1:38" x14ac:dyDescent="0.2">
      <c r="B15" s="10"/>
      <c r="C15" s="11">
        <v>3</v>
      </c>
      <c r="D15">
        <v>0</v>
      </c>
      <c r="E15">
        <v>35.94</v>
      </c>
      <c r="F15">
        <v>45</v>
      </c>
      <c r="G15" s="9">
        <f t="shared" si="3"/>
        <v>9.7510579083133138</v>
      </c>
      <c r="J15" s="12">
        <f t="shared" si="4"/>
        <v>11.604837944567189</v>
      </c>
      <c r="T15" s="12">
        <f t="shared" si="5"/>
        <v>2.9854827020935604E-2</v>
      </c>
      <c r="U15" s="9"/>
    </row>
    <row r="16" spans="1:38" x14ac:dyDescent="0.2">
      <c r="B16" s="10" t="s">
        <v>41</v>
      </c>
      <c r="C16" s="11">
        <v>1</v>
      </c>
      <c r="D16" s="18">
        <v>23.58</v>
      </c>
      <c r="E16" s="18">
        <v>23.81</v>
      </c>
      <c r="F16" s="18">
        <v>23.52</v>
      </c>
      <c r="G16" s="9">
        <f t="shared" si="3"/>
        <v>6.0147232849601195</v>
      </c>
      <c r="H16" s="9">
        <f>AVERAGE(G16:G18)</f>
        <v>6.6644077824364087</v>
      </c>
      <c r="J16" s="12">
        <f t="shared" si="4"/>
        <v>154.66351483953156</v>
      </c>
      <c r="K16" s="9">
        <f>POWER(2,-H16)*$I$3</f>
        <v>98.585570538717207</v>
      </c>
      <c r="L16" s="13">
        <f>TTEST(G13:G15,G16:G18,2,2)</f>
        <v>4.5397961896798634E-3</v>
      </c>
      <c r="M16" s="9">
        <f>STDEV(G16:G18)/SQRT(COUNT(G16:G18))</f>
        <v>0.34980595731820396</v>
      </c>
      <c r="N16" s="9">
        <f>H16+M16</f>
        <v>7.0142137397546129</v>
      </c>
      <c r="O16" s="9">
        <f>H16-M16</f>
        <v>6.3146018251182046</v>
      </c>
      <c r="P16" s="14">
        <f>POWER(2,-N16)*$I$3</f>
        <v>77.359075033315079</v>
      </c>
      <c r="Q16" s="9">
        <f>POWER(2,-O16)*$I$3</f>
        <v>125.63638738258966</v>
      </c>
      <c r="R16" s="14">
        <f>Q16-K16</f>
        <v>27.050816843872454</v>
      </c>
      <c r="S16" s="9">
        <f>K16-P16</f>
        <v>21.226495505402127</v>
      </c>
      <c r="T16" s="12">
        <f>J16/$K$19</f>
        <v>0.39789030265138553</v>
      </c>
      <c r="U16" s="9">
        <f>K16/$K$19</f>
        <v>0.25362311557065165</v>
      </c>
      <c r="V16" s="9">
        <f>R16/K16</f>
        <v>0.27438921026732682</v>
      </c>
      <c r="W16" s="12">
        <f>S16/K16</f>
        <v>0.21531036833697595</v>
      </c>
      <c r="X16" s="9">
        <f>U16+V16</f>
        <v>0.52801232583797852</v>
      </c>
      <c r="Y16" s="9">
        <f>U16-W16</f>
        <v>3.8312747233675698E-2</v>
      </c>
    </row>
    <row r="17" spans="1:25" x14ac:dyDescent="0.2">
      <c r="B17" s="10"/>
      <c r="C17" s="11">
        <v>2</v>
      </c>
      <c r="D17" s="18">
        <v>24.9</v>
      </c>
      <c r="E17" s="18">
        <v>25.12</v>
      </c>
      <c r="F17" s="18">
        <v>25.58</v>
      </c>
      <c r="G17" s="9">
        <f t="shared" si="3"/>
        <v>7.2140280630863742</v>
      </c>
      <c r="J17" s="12">
        <f t="shared" si="4"/>
        <v>67.353654288630977</v>
      </c>
      <c r="T17" s="12">
        <f t="shared" ref="T17:T21" si="6">J17/$K$19</f>
        <v>0.17327529325442648</v>
      </c>
      <c r="U17" s="9"/>
    </row>
    <row r="18" spans="1:25" x14ac:dyDescent="0.2">
      <c r="B18" s="10"/>
      <c r="C18" s="11">
        <v>3</v>
      </c>
      <c r="D18" s="18">
        <v>25.1</v>
      </c>
      <c r="E18" s="18">
        <v>25.24</v>
      </c>
      <c r="F18" s="18">
        <v>24.97</v>
      </c>
      <c r="G18" s="9">
        <f t="shared" si="3"/>
        <v>6.7644719992627316</v>
      </c>
      <c r="J18" s="12">
        <f t="shared" si="4"/>
        <v>91.979495546155988</v>
      </c>
      <c r="T18" s="12">
        <f t="shared" si="6"/>
        <v>0.23662820128297959</v>
      </c>
      <c r="U18" s="9"/>
    </row>
    <row r="19" spans="1:25" x14ac:dyDescent="0.2">
      <c r="B19" s="10" t="s">
        <v>42</v>
      </c>
      <c r="C19" s="11">
        <v>1</v>
      </c>
      <c r="D19" s="18">
        <v>23.25</v>
      </c>
      <c r="E19" s="18">
        <v>23.44</v>
      </c>
      <c r="F19" s="18">
        <v>23.33</v>
      </c>
      <c r="G19" s="9">
        <f t="shared" si="3"/>
        <v>4.7701400740809845</v>
      </c>
      <c r="H19" s="9">
        <f>AVERAGE(G19:G21)</f>
        <v>4.6851659282920428</v>
      </c>
      <c r="J19" s="12">
        <f t="shared" si="4"/>
        <v>366.47533810077226</v>
      </c>
      <c r="K19" s="9">
        <f t="shared" si="4"/>
        <v>388.70893261010463</v>
      </c>
      <c r="L19" s="13">
        <f>TTEST(G13:G15,G19:G21,2,2)</f>
        <v>5.0107969537791668E-4</v>
      </c>
      <c r="M19" s="9">
        <f>STDEV(G19:G21)/SQRT(COUNT(G19:G21))</f>
        <v>0.22991974064163001</v>
      </c>
      <c r="N19" s="9">
        <f>H19+M19</f>
        <v>4.9150856689336724</v>
      </c>
      <c r="O19" s="9">
        <f>H19-M19</f>
        <v>4.4552461876504132</v>
      </c>
      <c r="P19" s="14">
        <f>POWER(2,-N19)*$I$3</f>
        <v>331.44523698397438</v>
      </c>
      <c r="Q19" s="9">
        <f>POWER(2,-O19)*$I$3</f>
        <v>455.86606000372979</v>
      </c>
      <c r="R19" s="14">
        <f>Q19-K19</f>
        <v>67.15712739362516</v>
      </c>
      <c r="S19" s="9">
        <f>K19-P19</f>
        <v>57.263695626130243</v>
      </c>
      <c r="T19" s="12">
        <f t="shared" si="6"/>
        <v>0.94280143149775819</v>
      </c>
      <c r="U19" s="9">
        <f>K19/$K$19</f>
        <v>1</v>
      </c>
      <c r="V19" s="9">
        <f>R19/K13</f>
        <v>6.8317354347282206</v>
      </c>
      <c r="W19" s="12">
        <f>S19/K13</f>
        <v>5.8253000644226596</v>
      </c>
      <c r="X19" s="9">
        <f>U19+V19</f>
        <v>7.8317354347282206</v>
      </c>
      <c r="Y19" s="9">
        <f>U19-W19</f>
        <v>-4.8253000644226596</v>
      </c>
    </row>
    <row r="20" spans="1:25" x14ac:dyDescent="0.2">
      <c r="C20" s="11">
        <v>2</v>
      </c>
      <c r="D20" s="18">
        <v>23.04</v>
      </c>
      <c r="E20" s="18">
        <v>23.12</v>
      </c>
      <c r="F20" s="18">
        <v>22.88</v>
      </c>
      <c r="G20" s="9">
        <f t="shared" si="3"/>
        <v>5.0340531101981689</v>
      </c>
      <c r="J20" s="12">
        <f t="shared" si="4"/>
        <v>305.21017933535444</v>
      </c>
      <c r="T20" s="12">
        <f t="shared" si="6"/>
        <v>0.78518951773484502</v>
      </c>
      <c r="U20" s="9"/>
    </row>
    <row r="21" spans="1:25" x14ac:dyDescent="0.2">
      <c r="C21" s="11">
        <v>3</v>
      </c>
      <c r="D21" s="18">
        <v>22.49</v>
      </c>
      <c r="E21" s="18">
        <v>21.88</v>
      </c>
      <c r="F21" s="18">
        <v>22.51</v>
      </c>
      <c r="G21" s="9">
        <f t="shared" si="3"/>
        <v>4.2513046005969741</v>
      </c>
      <c r="J21" s="12">
        <f t="shared" si="4"/>
        <v>525.08522060006874</v>
      </c>
      <c r="T21" s="12">
        <f t="shared" si="6"/>
        <v>1.3508442347188265</v>
      </c>
      <c r="U21" s="9"/>
    </row>
    <row r="22" spans="1:25" x14ac:dyDescent="0.2">
      <c r="C22" s="11"/>
      <c r="U22" s="9"/>
    </row>
    <row r="23" spans="1:25" x14ac:dyDescent="0.2">
      <c r="A23" s="8" t="s">
        <v>43</v>
      </c>
      <c r="B23" s="10" t="s">
        <v>40</v>
      </c>
      <c r="C23" s="11">
        <v>1</v>
      </c>
      <c r="D23">
        <v>34.04</v>
      </c>
      <c r="E23">
        <v>34.799999999999997</v>
      </c>
      <c r="F23">
        <v>33.020000000000003</v>
      </c>
      <c r="G23" s="9">
        <f>AVERAGE(D23:F23)-AVERAGE(D55)</f>
        <v>16.654428032950396</v>
      </c>
      <c r="H23" s="9">
        <f>AVERAGE(G23:G25)</f>
        <v>16.048273647612319</v>
      </c>
      <c r="I23" s="9">
        <v>10000</v>
      </c>
      <c r="J23" s="12">
        <f>POWER(2,-G23)*$I$3</f>
        <v>9.6943255848846596E-2</v>
      </c>
      <c r="K23" s="9">
        <f>POWER(2,-H23)*$I$3</f>
        <v>0.14756666197277568</v>
      </c>
      <c r="L23" s="13">
        <f>TTEST(G23:G25,G23:G25,2,2)</f>
        <v>1</v>
      </c>
      <c r="M23" s="9">
        <f>STDEV(G23:G25)/SQRT(COUNT(G23:G25))</f>
        <v>0.65165368510265753</v>
      </c>
      <c r="N23" s="9">
        <f>H23+M23</f>
        <v>16.699927332714978</v>
      </c>
      <c r="O23" s="9">
        <f>H23-M23</f>
        <v>15.396619962509662</v>
      </c>
      <c r="P23" s="14">
        <f>POWER(2,-N23)*$I$3</f>
        <v>9.3933595777280166E-2</v>
      </c>
      <c r="Q23" s="9">
        <f>POWER(2,-O23)*$I$3</f>
        <v>0.23182248635960731</v>
      </c>
      <c r="R23" s="14">
        <f>Q23-K23</f>
        <v>8.4255824386831629E-2</v>
      </c>
      <c r="S23" s="9">
        <f>K23-P23</f>
        <v>5.3633066195495516E-2</v>
      </c>
      <c r="T23" s="12">
        <f>J23/$K$29</f>
        <v>5.0247037158180852E-2</v>
      </c>
      <c r="U23" s="9">
        <f>K23/$K$29</f>
        <v>7.6485852290909956E-2</v>
      </c>
      <c r="V23" s="9">
        <f>R23/K23</f>
        <v>0.57096788163695023</v>
      </c>
      <c r="W23" s="12">
        <f>S23/K23</f>
        <v>0.36344974859829915</v>
      </c>
      <c r="X23" s="9">
        <f>U23+V23</f>
        <v>0.64745373392786021</v>
      </c>
      <c r="Y23" s="9">
        <f>U23-W23</f>
        <v>-0.28696389630738917</v>
      </c>
    </row>
    <row r="24" spans="1:25" x14ac:dyDescent="0.2">
      <c r="B24" s="10"/>
      <c r="C24" s="11">
        <v>2</v>
      </c>
      <c r="D24">
        <v>32.18</v>
      </c>
      <c r="E24">
        <v>33.22</v>
      </c>
      <c r="F24">
        <v>31.89</v>
      </c>
      <c r="G24" s="9">
        <f t="shared" ref="G24:G31" si="7">AVERAGE(D24:F24)-AVERAGE(D56)</f>
        <v>14.746001668239916</v>
      </c>
      <c r="J24" s="12">
        <f t="shared" ref="J24:K31" si="8">POWER(2,-G24)*$I$3</f>
        <v>0.36392440594199654</v>
      </c>
      <c r="T24" s="12">
        <f t="shared" ref="T24:T30" si="9">J24/$K$29</f>
        <v>0.18862707867629305</v>
      </c>
      <c r="U24" s="9"/>
    </row>
    <row r="25" spans="1:25" x14ac:dyDescent="0.2">
      <c r="B25" s="10"/>
      <c r="C25" s="11">
        <v>3</v>
      </c>
      <c r="D25">
        <v>33.83</v>
      </c>
      <c r="E25">
        <v>35.54</v>
      </c>
      <c r="F25">
        <v>32.549999999999997</v>
      </c>
      <c r="G25" s="9">
        <f t="shared" si="7"/>
        <v>16.74439124164665</v>
      </c>
      <c r="J25" s="12">
        <f t="shared" si="8"/>
        <v>9.1082716995429774E-2</v>
      </c>
      <c r="T25" s="12">
        <f t="shared" si="9"/>
        <v>4.7209438400473133E-2</v>
      </c>
      <c r="U25" s="9"/>
    </row>
    <row r="26" spans="1:25" x14ac:dyDescent="0.2">
      <c r="B26" s="10" t="s">
        <v>41</v>
      </c>
      <c r="C26" s="11">
        <v>1</v>
      </c>
      <c r="D26" s="18">
        <v>30.72</v>
      </c>
      <c r="E26" s="18">
        <v>30.76</v>
      </c>
      <c r="F26" s="18">
        <v>30.7</v>
      </c>
      <c r="G26" s="9">
        <f t="shared" si="7"/>
        <v>13.104723284960123</v>
      </c>
      <c r="H26" s="9">
        <f>AVERAGE(G26:G28)</f>
        <v>13.362185560214186</v>
      </c>
      <c r="J26" s="12">
        <f t="shared" si="8"/>
        <v>1.1352335208213955</v>
      </c>
      <c r="K26" s="9">
        <f>POWER(2,-H26)*$I$3</f>
        <v>0.94968884918963536</v>
      </c>
      <c r="L26" s="13">
        <f>TTEST(G23:G25,G26:G28,2,2)</f>
        <v>2.3871921434493057E-2</v>
      </c>
      <c r="M26" s="9">
        <f>STDEV(G26:G28)/SQRT(COUNT(G26:G28))</f>
        <v>0.38595977616205268</v>
      </c>
      <c r="N26" s="9">
        <f>H26+M26</f>
        <v>13.74814533637624</v>
      </c>
      <c r="O26" s="9">
        <f>H26-M26</f>
        <v>12.976225784052133</v>
      </c>
      <c r="P26" s="14">
        <f>POWER(2,-N26)*$I$3</f>
        <v>0.72676812077914377</v>
      </c>
      <c r="Q26" s="9">
        <f>POWER(2,-O26)*$I$3</f>
        <v>1.2409857896741898</v>
      </c>
      <c r="R26" s="14">
        <f>Q26-K26</f>
        <v>0.29129694048455446</v>
      </c>
      <c r="S26" s="9">
        <f>K26-P26</f>
        <v>0.2229207284104916</v>
      </c>
      <c r="T26" s="12">
        <f t="shared" si="9"/>
        <v>0.58840731523258205</v>
      </c>
      <c r="U26" s="9">
        <f>K26/$K$29</f>
        <v>0.49223693258605744</v>
      </c>
      <c r="V26" s="9">
        <f>R26/K26</f>
        <v>0.30672882042693944</v>
      </c>
      <c r="W26" s="12">
        <f>S26/K26</f>
        <v>0.23473027887050449</v>
      </c>
      <c r="X26" s="9">
        <f>U26+V26</f>
        <v>0.79896575301299688</v>
      </c>
      <c r="Y26" s="9">
        <f>U26-W26</f>
        <v>0.25750665371555292</v>
      </c>
    </row>
    <row r="27" spans="1:25" x14ac:dyDescent="0.2">
      <c r="B27" s="10"/>
      <c r="C27" s="11">
        <v>2</v>
      </c>
      <c r="D27" s="18">
        <v>31</v>
      </c>
      <c r="E27" s="18">
        <v>30.45</v>
      </c>
      <c r="F27" s="18">
        <v>31.09</v>
      </c>
      <c r="G27" s="9">
        <f t="shared" si="7"/>
        <v>12.860694729753043</v>
      </c>
      <c r="J27" s="12">
        <f t="shared" si="8"/>
        <v>1.3444514419454079</v>
      </c>
      <c r="T27" s="12">
        <f t="shared" si="9"/>
        <v>0.69684787218341071</v>
      </c>
      <c r="U27" s="9"/>
    </row>
    <row r="28" spans="1:25" x14ac:dyDescent="0.2">
      <c r="B28" s="10"/>
      <c r="C28" s="11">
        <v>3</v>
      </c>
      <c r="D28" s="18">
        <v>32.24</v>
      </c>
      <c r="E28" s="18">
        <v>33.18</v>
      </c>
      <c r="F28" s="18">
        <v>31.96</v>
      </c>
      <c r="G28" s="9">
        <f t="shared" si="7"/>
        <v>14.121138665929397</v>
      </c>
      <c r="J28" s="12">
        <f t="shared" si="8"/>
        <v>0.56119486512487937</v>
      </c>
      <c r="T28" s="12">
        <f t="shared" si="9"/>
        <v>0.29087510001600181</v>
      </c>
      <c r="U28" s="9"/>
    </row>
    <row r="29" spans="1:25" x14ac:dyDescent="0.2">
      <c r="B29" s="10" t="s">
        <v>42</v>
      </c>
      <c r="C29" s="11">
        <v>1</v>
      </c>
      <c r="D29">
        <v>30.33</v>
      </c>
      <c r="E29">
        <v>30.72</v>
      </c>
      <c r="F29">
        <v>30.71</v>
      </c>
      <c r="G29" s="9">
        <f t="shared" si="7"/>
        <v>12.016806740747647</v>
      </c>
      <c r="H29" s="9">
        <f>AVERAGE(G29:G31)</f>
        <v>12.339610372736486</v>
      </c>
      <c r="J29" s="12">
        <f t="shared" si="8"/>
        <v>2.4131300006199741</v>
      </c>
      <c r="K29" s="9">
        <f t="shared" si="8"/>
        <v>1.9293327792375716</v>
      </c>
      <c r="L29" s="13">
        <f>TTEST(G23:G25,G29:G31,2,2)</f>
        <v>7.3200067582532636E-3</v>
      </c>
      <c r="M29" s="9">
        <f>STDEV(G29:G31)/SQRT(COUNT(G29:G31))</f>
        <v>0.34410342182536385</v>
      </c>
      <c r="N29" s="9">
        <f>H29+M29</f>
        <v>12.68371379456185</v>
      </c>
      <c r="O29" s="9">
        <f>H29-M29</f>
        <v>11.995506950911121</v>
      </c>
      <c r="P29" s="14">
        <f>POWER(2,-N29)*$I$3</f>
        <v>1.5199233656419271</v>
      </c>
      <c r="Q29" s="9">
        <f>POWER(2,-O29)*$I$3</f>
        <v>2.4490214817300822</v>
      </c>
      <c r="R29" s="14">
        <f>Q29-K29</f>
        <v>0.51968870249251053</v>
      </c>
      <c r="S29" s="9">
        <f>K29-P29</f>
        <v>0.40940941359564453</v>
      </c>
      <c r="T29" s="12">
        <f t="shared" si="9"/>
        <v>1.2507588253248816</v>
      </c>
      <c r="U29" s="9">
        <f>K29/$K$29</f>
        <v>1</v>
      </c>
      <c r="V29" s="9">
        <f>R29/K23</f>
        <v>3.5217216107279503</v>
      </c>
      <c r="W29" s="12">
        <f>S29/K23</f>
        <v>2.7744031620853211</v>
      </c>
      <c r="X29" s="9">
        <f>U29+V29</f>
        <v>4.5217216107279503</v>
      </c>
      <c r="Y29" s="9">
        <f>U29-W29</f>
        <v>-1.7744031620853211</v>
      </c>
    </row>
    <row r="30" spans="1:25" x14ac:dyDescent="0.2">
      <c r="C30" s="11">
        <v>2</v>
      </c>
      <c r="D30">
        <v>30.63</v>
      </c>
      <c r="E30">
        <v>31.11</v>
      </c>
      <c r="F30">
        <v>31.28</v>
      </c>
      <c r="G30" s="9">
        <f t="shared" si="7"/>
        <v>13.027386443531501</v>
      </c>
      <c r="J30" s="12">
        <f t="shared" si="8"/>
        <v>1.1977492715243312</v>
      </c>
      <c r="T30" s="12">
        <f t="shared" si="9"/>
        <v>0.62081009788143149</v>
      </c>
      <c r="U30" s="9"/>
    </row>
    <row r="31" spans="1:25" x14ac:dyDescent="0.2">
      <c r="C31" s="11">
        <v>3</v>
      </c>
      <c r="D31">
        <v>30.23</v>
      </c>
      <c r="E31">
        <v>29.79</v>
      </c>
      <c r="F31">
        <v>30.03</v>
      </c>
      <c r="G31" s="9">
        <f t="shared" si="7"/>
        <v>11.974637933930307</v>
      </c>
      <c r="J31" s="12">
        <f t="shared" si="8"/>
        <v>2.4847047754277294</v>
      </c>
      <c r="T31" s="12">
        <f>J31/$K$29</f>
        <v>1.2878570261008202</v>
      </c>
      <c r="U31" s="9"/>
    </row>
    <row r="32" spans="1:25" x14ac:dyDescent="0.2">
      <c r="C32" s="11"/>
    </row>
    <row r="33" spans="1:6" x14ac:dyDescent="0.2">
      <c r="C33" s="11"/>
    </row>
    <row r="34" spans="1:6" x14ac:dyDescent="0.2">
      <c r="C34" s="11"/>
    </row>
    <row r="35" spans="1:6" x14ac:dyDescent="0.2">
      <c r="A35" s="8" t="s">
        <v>44</v>
      </c>
      <c r="B35" s="10" t="s">
        <v>40</v>
      </c>
      <c r="C35" s="11">
        <v>1</v>
      </c>
      <c r="D35">
        <v>17.77</v>
      </c>
      <c r="E35">
        <v>17.87</v>
      </c>
      <c r="F35">
        <v>17.95</v>
      </c>
    </row>
    <row r="36" spans="1:6" x14ac:dyDescent="0.2">
      <c r="B36" s="10"/>
      <c r="C36" s="11">
        <v>2</v>
      </c>
      <c r="D36">
        <v>17.920000000000002</v>
      </c>
      <c r="E36">
        <v>17.84</v>
      </c>
      <c r="F36">
        <v>18.55</v>
      </c>
    </row>
    <row r="37" spans="1:6" x14ac:dyDescent="0.2">
      <c r="B37" s="10"/>
      <c r="C37" s="11">
        <v>3</v>
      </c>
      <c r="D37">
        <v>17.87</v>
      </c>
      <c r="E37">
        <v>17.71</v>
      </c>
      <c r="F37">
        <v>17.96</v>
      </c>
    </row>
    <row r="38" spans="1:6" x14ac:dyDescent="0.2">
      <c r="B38" s="10" t="s">
        <v>41</v>
      </c>
      <c r="C38" s="11">
        <v>1</v>
      </c>
      <c r="D38">
        <v>18.239999999999998</v>
      </c>
      <c r="E38">
        <v>18.12</v>
      </c>
      <c r="F38">
        <v>17.850000000000001</v>
      </c>
    </row>
    <row r="39" spans="1:6" x14ac:dyDescent="0.2">
      <c r="B39" s="10"/>
      <c r="C39" s="11">
        <v>2</v>
      </c>
      <c r="D39">
        <v>19.07</v>
      </c>
      <c r="E39">
        <v>18.260000000000002</v>
      </c>
      <c r="F39">
        <v>18.079999999999998</v>
      </c>
    </row>
    <row r="40" spans="1:6" x14ac:dyDescent="0.2">
      <c r="B40" s="10"/>
      <c r="C40" s="11">
        <v>3</v>
      </c>
      <c r="D40">
        <v>18.809999999999999</v>
      </c>
      <c r="E40">
        <v>18.53</v>
      </c>
      <c r="F40">
        <v>19.64</v>
      </c>
    </row>
    <row r="41" spans="1:6" x14ac:dyDescent="0.2">
      <c r="B41" s="10" t="s">
        <v>42</v>
      </c>
      <c r="C41" s="11">
        <v>1</v>
      </c>
      <c r="D41">
        <v>18.84</v>
      </c>
      <c r="E41">
        <v>18.82</v>
      </c>
      <c r="F41">
        <v>19.28</v>
      </c>
    </row>
    <row r="42" spans="1:6" x14ac:dyDescent="0.2">
      <c r="C42" s="11">
        <v>2</v>
      </c>
      <c r="D42">
        <v>18.66</v>
      </c>
      <c r="E42">
        <v>18.48</v>
      </c>
      <c r="F42">
        <v>18.489999999999998</v>
      </c>
    </row>
    <row r="43" spans="1:6" x14ac:dyDescent="0.2">
      <c r="C43" s="11">
        <v>3</v>
      </c>
      <c r="D43">
        <v>18.95</v>
      </c>
      <c r="E43">
        <v>18.440000000000001</v>
      </c>
      <c r="F43">
        <v>18.43</v>
      </c>
    </row>
    <row r="44" spans="1:6" x14ac:dyDescent="0.2">
      <c r="C44" s="11"/>
    </row>
    <row r="45" spans="1:6" x14ac:dyDescent="0.2">
      <c r="A45" s="8" t="s">
        <v>45</v>
      </c>
      <c r="B45" s="10" t="s">
        <v>40</v>
      </c>
      <c r="C45" s="11">
        <v>1</v>
      </c>
      <c r="D45">
        <v>16.97</v>
      </c>
      <c r="E45">
        <v>16.55</v>
      </c>
      <c r="F45">
        <v>16.739999999999998</v>
      </c>
    </row>
    <row r="46" spans="1:6" x14ac:dyDescent="0.2">
      <c r="B46" s="10"/>
      <c r="C46" s="11">
        <v>2</v>
      </c>
      <c r="D46">
        <v>16.75</v>
      </c>
      <c r="E46">
        <v>17.21</v>
      </c>
      <c r="F46">
        <v>17.89</v>
      </c>
    </row>
    <row r="47" spans="1:6" x14ac:dyDescent="0.2">
      <c r="B47" s="10"/>
      <c r="C47" s="11">
        <v>3</v>
      </c>
      <c r="D47">
        <v>16.71</v>
      </c>
      <c r="E47">
        <v>16.73</v>
      </c>
      <c r="F47">
        <v>16.46</v>
      </c>
    </row>
    <row r="48" spans="1:6" x14ac:dyDescent="0.2">
      <c r="B48" s="10" t="s">
        <v>41</v>
      </c>
      <c r="C48" s="11">
        <v>1</v>
      </c>
      <c r="D48">
        <v>17.91</v>
      </c>
      <c r="E48">
        <v>16.95</v>
      </c>
      <c r="F48">
        <v>16.72</v>
      </c>
    </row>
    <row r="49" spans="1:6" x14ac:dyDescent="0.2">
      <c r="B49" s="10"/>
      <c r="C49" s="11">
        <v>2</v>
      </c>
      <c r="D49">
        <v>18.14</v>
      </c>
      <c r="E49">
        <v>16.899999999999999</v>
      </c>
      <c r="F49">
        <v>17.54</v>
      </c>
    </row>
    <row r="50" spans="1:6" x14ac:dyDescent="0.2">
      <c r="B50" s="10"/>
      <c r="C50" s="11">
        <v>3</v>
      </c>
      <c r="D50">
        <v>17.850000000000001</v>
      </c>
      <c r="E50">
        <v>17.84</v>
      </c>
      <c r="F50">
        <v>17.45</v>
      </c>
    </row>
    <row r="51" spans="1:6" x14ac:dyDescent="0.2">
      <c r="B51" s="10" t="s">
        <v>42</v>
      </c>
      <c r="C51" s="11">
        <v>1</v>
      </c>
      <c r="D51">
        <v>18.21</v>
      </c>
      <c r="E51">
        <v>18.27</v>
      </c>
      <c r="F51">
        <v>18.03</v>
      </c>
    </row>
    <row r="52" spans="1:6" x14ac:dyDescent="0.2">
      <c r="C52" s="11">
        <v>2</v>
      </c>
      <c r="D52">
        <v>17.22</v>
      </c>
      <c r="E52">
        <v>17.46</v>
      </c>
      <c r="F52">
        <v>17.62</v>
      </c>
    </row>
    <row r="53" spans="1:6" x14ac:dyDescent="0.2">
      <c r="C53" s="11">
        <v>3</v>
      </c>
      <c r="D53">
        <v>17.3</v>
      </c>
      <c r="E53">
        <v>17.52</v>
      </c>
      <c r="F53">
        <v>17.670000000000002</v>
      </c>
    </row>
    <row r="54" spans="1:6" x14ac:dyDescent="0.2">
      <c r="C54" s="11"/>
    </row>
    <row r="55" spans="1:6" x14ac:dyDescent="0.2">
      <c r="A55" s="8" t="s">
        <v>46</v>
      </c>
      <c r="B55" s="10" t="s">
        <v>40</v>
      </c>
      <c r="C55" s="11">
        <v>1</v>
      </c>
      <c r="D55" s="9">
        <f>GEOMEAN(D35,E35,F35,D45,E45,F45)</f>
        <v>17.298905300382945</v>
      </c>
    </row>
    <row r="56" spans="1:6" x14ac:dyDescent="0.2">
      <c r="B56" s="10"/>
      <c r="C56" s="11">
        <v>2</v>
      </c>
      <c r="D56" s="9">
        <f>GEOMEAN(D36,E36,F36,D46,E46,F46)</f>
        <v>17.683998331760083</v>
      </c>
    </row>
    <row r="57" spans="1:6" x14ac:dyDescent="0.2">
      <c r="B57" s="10"/>
      <c r="C57" s="11">
        <v>3</v>
      </c>
      <c r="D57" s="9">
        <f t="shared" ref="D57:D62" si="10">GEOMEAN(D37,E37,F37,D47,E47,F47)</f>
        <v>17.228942091686687</v>
      </c>
    </row>
    <row r="58" spans="1:6" x14ac:dyDescent="0.2">
      <c r="B58" s="10" t="s">
        <v>41</v>
      </c>
      <c r="C58" s="11">
        <v>1</v>
      </c>
      <c r="D58" s="9">
        <f t="shared" si="10"/>
        <v>17.621943381706547</v>
      </c>
    </row>
    <row r="59" spans="1:6" x14ac:dyDescent="0.2">
      <c r="B59" s="10"/>
      <c r="C59" s="11">
        <v>2</v>
      </c>
      <c r="D59" s="9">
        <f t="shared" si="10"/>
        <v>17.985971936913625</v>
      </c>
    </row>
    <row r="60" spans="1:6" x14ac:dyDescent="0.2">
      <c r="B60" s="10"/>
      <c r="C60" s="11">
        <v>3</v>
      </c>
      <c r="D60" s="9">
        <f t="shared" si="10"/>
        <v>18.338861334070604</v>
      </c>
    </row>
    <row r="61" spans="1:6" x14ac:dyDescent="0.2">
      <c r="B61" s="10" t="s">
        <v>42</v>
      </c>
      <c r="C61" s="11">
        <v>1</v>
      </c>
      <c r="D61" s="9">
        <f t="shared" si="10"/>
        <v>18.569859925919015</v>
      </c>
    </row>
    <row r="62" spans="1:6" x14ac:dyDescent="0.2">
      <c r="C62" s="11">
        <v>2</v>
      </c>
      <c r="D62" s="9">
        <f t="shared" si="10"/>
        <v>17.979280223135163</v>
      </c>
    </row>
    <row r="63" spans="1:6" x14ac:dyDescent="0.2">
      <c r="C63" s="11">
        <v>3</v>
      </c>
      <c r="D63" s="9">
        <f>GEOMEAN(D43,E43,F43,D53,E53,F53)</f>
        <v>18.042028732736359</v>
      </c>
    </row>
    <row r="64" spans="1:6" x14ac:dyDescent="0.2">
      <c r="C64" s="11"/>
    </row>
    <row r="65" spans="2:15" x14ac:dyDescent="0.2">
      <c r="C65" s="11"/>
    </row>
    <row r="66" spans="2:15" x14ac:dyDescent="0.2">
      <c r="C66" s="11"/>
    </row>
    <row r="67" spans="2:15" x14ac:dyDescent="0.2">
      <c r="C67" s="11"/>
    </row>
    <row r="68" spans="2:15" x14ac:dyDescent="0.2">
      <c r="C68" s="11"/>
    </row>
    <row r="69" spans="2:15" x14ac:dyDescent="0.2">
      <c r="C69" s="11"/>
    </row>
    <row r="70" spans="2:15" x14ac:dyDescent="0.2">
      <c r="C70" s="11"/>
    </row>
    <row r="71" spans="2:15" x14ac:dyDescent="0.2">
      <c r="B71" s="10"/>
      <c r="C71" s="11"/>
    </row>
    <row r="72" spans="2:15" x14ac:dyDescent="0.2">
      <c r="B72" s="10"/>
      <c r="C72" s="11"/>
    </row>
    <row r="73" spans="2:15" x14ac:dyDescent="0.2">
      <c r="B73" s="10"/>
      <c r="C73" s="11"/>
    </row>
    <row r="74" spans="2:15" x14ac:dyDescent="0.2">
      <c r="B74" s="10"/>
      <c r="C74" s="11"/>
    </row>
    <row r="75" spans="2:15" x14ac:dyDescent="0.2">
      <c r="B75" s="10"/>
      <c r="C75" s="11"/>
    </row>
    <row r="76" spans="2:15" x14ac:dyDescent="0.2">
      <c r="C76" s="11"/>
    </row>
    <row r="77" spans="2:15" x14ac:dyDescent="0.2">
      <c r="C77" s="11"/>
    </row>
    <row r="78" spans="2:15" x14ac:dyDescent="0.2">
      <c r="C78" s="11"/>
    </row>
    <row r="79" spans="2:15" x14ac:dyDescent="0.2">
      <c r="B79" s="10"/>
      <c r="C79" s="11"/>
      <c r="H79" s="9"/>
      <c r="N79" s="9"/>
      <c r="O79" s="9"/>
    </row>
    <row r="80" spans="2:15" x14ac:dyDescent="0.2">
      <c r="B80" s="10"/>
      <c r="C80" s="11"/>
    </row>
    <row r="81" spans="2:15" x14ac:dyDescent="0.2">
      <c r="B81" s="10"/>
      <c r="C81" s="11"/>
    </row>
    <row r="82" spans="2:15" x14ac:dyDescent="0.2">
      <c r="B82" s="10"/>
      <c r="C82" s="11"/>
    </row>
    <row r="83" spans="2:15" x14ac:dyDescent="0.2">
      <c r="B83" s="10"/>
      <c r="C83" s="11"/>
      <c r="H83" s="9"/>
      <c r="N83" s="9"/>
      <c r="O83" s="9"/>
    </row>
    <row r="84" spans="2:15" x14ac:dyDescent="0.2">
      <c r="C84" s="11"/>
    </row>
    <row r="85" spans="2:15" x14ac:dyDescent="0.2">
      <c r="C85" s="11"/>
    </row>
    <row r="86" spans="2:15" x14ac:dyDescent="0.2">
      <c r="C86" s="11"/>
    </row>
    <row r="87" spans="2:15" x14ac:dyDescent="0.2">
      <c r="B87" s="10"/>
      <c r="C87" s="11"/>
    </row>
    <row r="88" spans="2:15" x14ac:dyDescent="0.2">
      <c r="B88" s="10"/>
      <c r="C88" s="11"/>
    </row>
    <row r="89" spans="2:15" x14ac:dyDescent="0.2">
      <c r="B89" s="10"/>
      <c r="C89" s="11"/>
    </row>
    <row r="90" spans="2:15" x14ac:dyDescent="0.2">
      <c r="B90" s="10"/>
      <c r="C90" s="11"/>
    </row>
    <row r="91" spans="2:15" x14ac:dyDescent="0.2">
      <c r="B91" s="10"/>
      <c r="C91" s="11"/>
    </row>
    <row r="92" spans="2:15" x14ac:dyDescent="0.2">
      <c r="C92" s="11"/>
    </row>
    <row r="93" spans="2:15" x14ac:dyDescent="0.2">
      <c r="C93" s="11"/>
    </row>
    <row r="94" spans="2:15" x14ac:dyDescent="0.2">
      <c r="C94" s="11"/>
    </row>
    <row r="95" spans="2:15" x14ac:dyDescent="0.2">
      <c r="B95" s="10"/>
      <c r="C95" s="11"/>
      <c r="H95" s="9"/>
      <c r="N95" s="9"/>
      <c r="O95" s="9"/>
    </row>
    <row r="96" spans="2:15" x14ac:dyDescent="0.2">
      <c r="B96" s="10"/>
      <c r="C96" s="11"/>
    </row>
    <row r="97" spans="1:15" x14ac:dyDescent="0.2">
      <c r="B97" s="10"/>
      <c r="C97" s="11"/>
    </row>
    <row r="98" spans="1:15" x14ac:dyDescent="0.2">
      <c r="B98" s="10"/>
      <c r="C98" s="11"/>
    </row>
    <row r="99" spans="1:15" x14ac:dyDescent="0.2">
      <c r="B99" s="10"/>
      <c r="C99" s="11"/>
      <c r="H99" s="9"/>
      <c r="N99" s="9"/>
      <c r="O99" s="9"/>
    </row>
    <row r="100" spans="1:15" x14ac:dyDescent="0.2">
      <c r="C100" s="11"/>
    </row>
    <row r="101" spans="1:15" x14ac:dyDescent="0.2">
      <c r="C101" s="11"/>
    </row>
    <row r="102" spans="1:15" x14ac:dyDescent="0.2">
      <c r="C102" s="11"/>
    </row>
    <row r="103" spans="1:15" x14ac:dyDescent="0.2">
      <c r="B103" s="10"/>
      <c r="C103" s="11"/>
    </row>
    <row r="104" spans="1:15" x14ac:dyDescent="0.2">
      <c r="B104" s="10"/>
      <c r="C104" s="11"/>
    </row>
    <row r="105" spans="1:15" x14ac:dyDescent="0.2">
      <c r="B105" s="10"/>
      <c r="C105" s="11"/>
    </row>
    <row r="106" spans="1:15" x14ac:dyDescent="0.2">
      <c r="B106" s="10"/>
      <c r="C106" s="11"/>
    </row>
    <row r="107" spans="1:15" x14ac:dyDescent="0.2">
      <c r="B107" s="10"/>
      <c r="C107" s="11"/>
    </row>
    <row r="108" spans="1:15" x14ac:dyDescent="0.2">
      <c r="C108" s="11"/>
    </row>
    <row r="109" spans="1:15" x14ac:dyDescent="0.2">
      <c r="C109" s="11"/>
    </row>
    <row r="110" spans="1:15" x14ac:dyDescent="0.2">
      <c r="C110" s="11"/>
    </row>
    <row r="111" spans="1:15" x14ac:dyDescent="0.2">
      <c r="A111" s="9"/>
      <c r="B111" s="10"/>
      <c r="C111" s="11"/>
      <c r="D111" s="16"/>
      <c r="E111" s="16"/>
      <c r="F111" s="16"/>
      <c r="H111" s="9"/>
      <c r="N111" s="9"/>
      <c r="O111" s="9"/>
    </row>
    <row r="112" spans="1:15" x14ac:dyDescent="0.2">
      <c r="B112" s="10"/>
      <c r="C112" s="11"/>
      <c r="D112" s="16"/>
      <c r="E112" s="16"/>
      <c r="F112" s="16"/>
    </row>
    <row r="113" spans="2:15" x14ac:dyDescent="0.2">
      <c r="B113" s="10"/>
      <c r="C113" s="11"/>
      <c r="D113" s="16"/>
      <c r="E113" s="16"/>
      <c r="F113" s="16"/>
    </row>
    <row r="114" spans="2:15" x14ac:dyDescent="0.2">
      <c r="B114" s="10"/>
      <c r="C114" s="11"/>
    </row>
    <row r="115" spans="2:15" x14ac:dyDescent="0.2">
      <c r="B115" s="10"/>
      <c r="C115" s="11"/>
      <c r="H115" s="9"/>
      <c r="N115" s="9"/>
      <c r="O115" s="9"/>
    </row>
    <row r="116" spans="2:15" x14ac:dyDescent="0.2">
      <c r="C116" s="11"/>
    </row>
    <row r="117" spans="2:15" x14ac:dyDescent="0.2">
      <c r="C117" s="11"/>
    </row>
    <row r="118" spans="2:15" x14ac:dyDescent="0.2">
      <c r="C118" s="11"/>
    </row>
    <row r="119" spans="2:15" x14ac:dyDescent="0.2">
      <c r="B119" s="10"/>
      <c r="C119" s="11"/>
    </row>
    <row r="120" spans="2:15" x14ac:dyDescent="0.2">
      <c r="B120" s="10"/>
      <c r="C120" s="11"/>
    </row>
    <row r="121" spans="2:15" x14ac:dyDescent="0.2">
      <c r="B121" s="10"/>
      <c r="C121" s="11"/>
    </row>
    <row r="122" spans="2:15" x14ac:dyDescent="0.2">
      <c r="B122" s="10"/>
      <c r="C122" s="11"/>
    </row>
    <row r="123" spans="2:15" x14ac:dyDescent="0.2">
      <c r="B123" s="10"/>
      <c r="C123" s="11"/>
    </row>
    <row r="124" spans="2:15" x14ac:dyDescent="0.2">
      <c r="C124" s="11"/>
    </row>
    <row r="125" spans="2:15" x14ac:dyDescent="0.2">
      <c r="C125" s="11"/>
    </row>
    <row r="126" spans="2:15" x14ac:dyDescent="0.2">
      <c r="B126" s="10"/>
      <c r="C126" s="11"/>
    </row>
    <row r="127" spans="2:15" x14ac:dyDescent="0.2">
      <c r="B127" s="10"/>
      <c r="C127" s="11"/>
    </row>
    <row r="128" spans="2:15" x14ac:dyDescent="0.2">
      <c r="B128" s="10"/>
      <c r="C128" s="11"/>
    </row>
    <row r="129" spans="2:3" x14ac:dyDescent="0.2">
      <c r="B129" s="10"/>
      <c r="C129" s="11"/>
    </row>
    <row r="130" spans="2:3" x14ac:dyDescent="0.2">
      <c r="B130" s="10"/>
      <c r="C130" s="11"/>
    </row>
    <row r="131" spans="2:3" x14ac:dyDescent="0.2">
      <c r="B131" s="10"/>
      <c r="C131" s="11"/>
    </row>
    <row r="132" spans="2:3" x14ac:dyDescent="0.2">
      <c r="B132" s="10"/>
      <c r="C132" s="11"/>
    </row>
    <row r="133" spans="2:3" x14ac:dyDescent="0.2">
      <c r="B133" s="10"/>
      <c r="C133" s="11"/>
    </row>
    <row r="134" spans="2:3" x14ac:dyDescent="0.2">
      <c r="B134" s="10"/>
      <c r="C134" s="11"/>
    </row>
    <row r="135" spans="2:3" x14ac:dyDescent="0.2">
      <c r="C135" s="11"/>
    </row>
    <row r="136" spans="2:3" x14ac:dyDescent="0.2">
      <c r="C136" s="11"/>
    </row>
    <row r="137" spans="2:3" x14ac:dyDescent="0.2">
      <c r="C137" s="11"/>
    </row>
    <row r="138" spans="2:3" x14ac:dyDescent="0.2">
      <c r="B138" s="10"/>
      <c r="C138" s="11"/>
    </row>
    <row r="139" spans="2:3" x14ac:dyDescent="0.2">
      <c r="B139" s="10"/>
      <c r="C139" s="11"/>
    </row>
    <row r="140" spans="2:3" x14ac:dyDescent="0.2">
      <c r="B140" s="10"/>
      <c r="C140" s="11"/>
    </row>
    <row r="141" spans="2:3" x14ac:dyDescent="0.2">
      <c r="B141" s="10"/>
      <c r="C141" s="11"/>
    </row>
    <row r="142" spans="2:3" x14ac:dyDescent="0.2">
      <c r="B142" s="10"/>
      <c r="C142" s="11"/>
    </row>
    <row r="143" spans="2:3" x14ac:dyDescent="0.2">
      <c r="B143" s="10"/>
      <c r="C143" s="11"/>
    </row>
    <row r="144" spans="2:3" x14ac:dyDescent="0.2">
      <c r="B144" s="10"/>
      <c r="C144" s="11"/>
    </row>
    <row r="145" spans="2:3" x14ac:dyDescent="0.2">
      <c r="B145" s="10"/>
      <c r="C145" s="11"/>
    </row>
    <row r="146" spans="2:3" x14ac:dyDescent="0.2">
      <c r="B146" s="10"/>
      <c r="C146" s="11"/>
    </row>
    <row r="147" spans="2:3" x14ac:dyDescent="0.2">
      <c r="C147" s="11"/>
    </row>
    <row r="148" spans="2:3" x14ac:dyDescent="0.2">
      <c r="C148" s="11"/>
    </row>
    <row r="149" spans="2:3" x14ac:dyDescent="0.2">
      <c r="C149" s="11"/>
    </row>
    <row r="150" spans="2:3" x14ac:dyDescent="0.2">
      <c r="C150" s="11"/>
    </row>
    <row r="151" spans="2:3" x14ac:dyDescent="0.2">
      <c r="B151" s="10"/>
      <c r="C151" s="11"/>
    </row>
    <row r="152" spans="2:3" x14ac:dyDescent="0.2">
      <c r="B152" s="10"/>
      <c r="C152" s="11"/>
    </row>
    <row r="153" spans="2:3" x14ac:dyDescent="0.2">
      <c r="B153" s="10"/>
      <c r="C153" s="11"/>
    </row>
    <row r="154" spans="2:3" x14ac:dyDescent="0.2">
      <c r="B154" s="10"/>
      <c r="C154" s="11"/>
    </row>
    <row r="155" spans="2:3" x14ac:dyDescent="0.2">
      <c r="B155" s="10"/>
      <c r="C155" s="11"/>
    </row>
    <row r="156" spans="2:3" x14ac:dyDescent="0.2">
      <c r="B156" s="10"/>
      <c r="C156" s="11"/>
    </row>
    <row r="157" spans="2:3" x14ac:dyDescent="0.2">
      <c r="B157" s="10"/>
      <c r="C157" s="11"/>
    </row>
    <row r="158" spans="2:3" x14ac:dyDescent="0.2">
      <c r="B158" s="10"/>
      <c r="C158" s="11"/>
    </row>
    <row r="159" spans="2:3" x14ac:dyDescent="0.2">
      <c r="B159" s="10"/>
      <c r="C159" s="11"/>
    </row>
    <row r="160" spans="2:3" x14ac:dyDescent="0.2">
      <c r="C160" s="11"/>
    </row>
    <row r="161" spans="2:3" x14ac:dyDescent="0.2">
      <c r="C161" s="11"/>
    </row>
    <row r="162" spans="2:3" x14ac:dyDescent="0.2">
      <c r="C162" s="11"/>
    </row>
    <row r="163" spans="2:3" x14ac:dyDescent="0.2">
      <c r="B163" s="10"/>
      <c r="C163" s="11"/>
    </row>
    <row r="164" spans="2:3" x14ac:dyDescent="0.2">
      <c r="B164" s="10"/>
      <c r="C164" s="11"/>
    </row>
    <row r="165" spans="2:3" x14ac:dyDescent="0.2">
      <c r="B165" s="10"/>
      <c r="C165" s="11"/>
    </row>
    <row r="166" spans="2:3" x14ac:dyDescent="0.2">
      <c r="B166" s="10"/>
      <c r="C166" s="11"/>
    </row>
    <row r="167" spans="2:3" x14ac:dyDescent="0.2">
      <c r="B167" s="10"/>
      <c r="C167" s="11"/>
    </row>
    <row r="168" spans="2:3" x14ac:dyDescent="0.2">
      <c r="B168" s="10"/>
      <c r="C168" s="11"/>
    </row>
    <row r="169" spans="2:3" x14ac:dyDescent="0.2">
      <c r="B169" s="10"/>
      <c r="C169" s="11"/>
    </row>
    <row r="170" spans="2:3" x14ac:dyDescent="0.2">
      <c r="B170" s="10"/>
      <c r="C170" s="11"/>
    </row>
    <row r="171" spans="2:3" x14ac:dyDescent="0.2">
      <c r="B171" s="10"/>
      <c r="C171" s="11"/>
    </row>
    <row r="172" spans="2:3" x14ac:dyDescent="0.2">
      <c r="C172" s="11"/>
    </row>
    <row r="173" spans="2:3" x14ac:dyDescent="0.2">
      <c r="C173" s="11"/>
    </row>
    <row r="174" spans="2:3" x14ac:dyDescent="0.2">
      <c r="C174" s="11"/>
    </row>
  </sheetData>
  <mergeCells count="1">
    <mergeCell ref="D2:F2"/>
  </mergeCells>
  <conditionalFormatting sqref="J2:K2 T2:U2">
    <cfRule type="cellIs" dxfId="3" priority="1" operator="between">
      <formula>0.05</formula>
      <formula>0.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460F4B-17B2-2546-9EAF-00ACA72AC065}">
  <dimension ref="A1:AM229"/>
  <sheetViews>
    <sheetView tabSelected="1" topLeftCell="A203" workbookViewId="0">
      <selection activeCell="G219" sqref="G219"/>
    </sheetView>
  </sheetViews>
  <sheetFormatPr baseColWidth="10" defaultRowHeight="15" x14ac:dyDescent="0.2"/>
  <cols>
    <col min="1" max="1" width="10.83203125" style="16"/>
    <col min="2" max="2" width="20.33203125" style="16" customWidth="1"/>
    <col min="3" max="3" width="15.83203125" style="16" customWidth="1"/>
    <col min="4" max="4" width="15.6640625" style="16" customWidth="1"/>
    <col min="5" max="5" width="10.83203125" style="16"/>
    <col min="6" max="6" width="15.6640625" style="16" customWidth="1"/>
    <col min="7" max="8" width="10.83203125" style="16"/>
    <col min="9" max="9" width="13.6640625" style="16" bestFit="1" customWidth="1"/>
    <col min="10" max="27" width="10.83203125" style="16"/>
    <col min="28" max="28" width="20.33203125" style="16" customWidth="1"/>
    <col min="29" max="30" width="10.83203125" style="16"/>
    <col min="31" max="31" width="15" style="16" customWidth="1"/>
    <col min="32" max="16384" width="10.83203125" style="16"/>
  </cols>
  <sheetData>
    <row r="1" spans="1:39" x14ac:dyDescent="0.2">
      <c r="A1" s="19" t="s">
        <v>51</v>
      </c>
    </row>
    <row r="2" spans="1:39" ht="16" x14ac:dyDescent="0.2">
      <c r="A2" s="1" t="s">
        <v>0</v>
      </c>
      <c r="B2" s="2" t="s">
        <v>1</v>
      </c>
      <c r="C2" s="3" t="s">
        <v>2</v>
      </c>
      <c r="D2" s="4" t="s">
        <v>3</v>
      </c>
      <c r="E2" s="4"/>
      <c r="F2" s="4"/>
      <c r="G2" s="1" t="s">
        <v>4</v>
      </c>
      <c r="H2" s="1" t="s">
        <v>5</v>
      </c>
      <c r="I2" s="1" t="s">
        <v>6</v>
      </c>
      <c r="J2" s="5" t="s">
        <v>7</v>
      </c>
      <c r="K2" s="1" t="s">
        <v>8</v>
      </c>
      <c r="L2" s="6" t="s">
        <v>9</v>
      </c>
      <c r="M2" s="1" t="s">
        <v>10</v>
      </c>
      <c r="N2" s="1" t="s">
        <v>11</v>
      </c>
      <c r="O2" s="1" t="s">
        <v>12</v>
      </c>
      <c r="P2" s="7" t="s">
        <v>13</v>
      </c>
      <c r="Q2" s="1" t="s">
        <v>14</v>
      </c>
      <c r="R2" s="7" t="s">
        <v>15</v>
      </c>
      <c r="S2" s="1" t="s">
        <v>16</v>
      </c>
      <c r="T2" s="5" t="s">
        <v>17</v>
      </c>
      <c r="U2" s="5" t="s">
        <v>18</v>
      </c>
      <c r="V2" s="1" t="s">
        <v>15</v>
      </c>
      <c r="W2" s="5" t="s">
        <v>16</v>
      </c>
      <c r="X2" s="1" t="s">
        <v>19</v>
      </c>
      <c r="Y2" s="1" t="s">
        <v>20</v>
      </c>
      <c r="Z2" s="8"/>
      <c r="AA2" s="8"/>
      <c r="AB2" s="8" t="s">
        <v>21</v>
      </c>
      <c r="AC2" s="8"/>
      <c r="AD2" s="8"/>
      <c r="AE2" s="8"/>
      <c r="AF2" s="8"/>
      <c r="AG2" s="8"/>
      <c r="AH2" s="8"/>
      <c r="AI2" s="8" t="s">
        <v>22</v>
      </c>
      <c r="AJ2" s="8"/>
      <c r="AK2" s="8"/>
      <c r="AL2" s="8"/>
      <c r="AM2" s="8"/>
    </row>
    <row r="3" spans="1:39" ht="16" x14ac:dyDescent="0.2">
      <c r="A3" s="9" t="s">
        <v>47</v>
      </c>
      <c r="B3" s="10" t="s">
        <v>48</v>
      </c>
      <c r="C3" s="11">
        <v>1</v>
      </c>
      <c r="D3" s="8">
        <v>25.75</v>
      </c>
      <c r="E3" s="8">
        <v>25.68</v>
      </c>
      <c r="F3" s="8">
        <v>25.67</v>
      </c>
      <c r="G3" s="9">
        <f>AVERAGE(D3:F3)-AVERAGE(D65)</f>
        <v>7.9022780332085425</v>
      </c>
      <c r="H3" s="9">
        <f>AVERAGE(G3:G6)</f>
        <v>7.7816657562746476</v>
      </c>
      <c r="I3" s="9">
        <v>10000</v>
      </c>
      <c r="J3" s="12">
        <f>POWER(2,-G3)*$I$3</f>
        <v>41.800095877864337</v>
      </c>
      <c r="K3" s="9">
        <f>POWER(2,-H3)*$I$3</f>
        <v>45.444904083148117</v>
      </c>
      <c r="L3" s="13">
        <f>TTEST(G3:G6,G3:G6,2,2)</f>
        <v>1</v>
      </c>
      <c r="M3" s="9">
        <f>STDEV(G3:G6)/SQRT(COUNT(G3:G6))</f>
        <v>0.19952780049649288</v>
      </c>
      <c r="N3" s="9">
        <f>H3+M3</f>
        <v>7.9811935567711405</v>
      </c>
      <c r="O3" s="9">
        <f>H3-M3</f>
        <v>7.5821379557781547</v>
      </c>
      <c r="P3" s="14">
        <f>POWER(2,-N3)*$I$3</f>
        <v>39.575037787414857</v>
      </c>
      <c r="Q3" s="9">
        <f>POWER(2,-O3)*$I$3</f>
        <v>52.185403289325357</v>
      </c>
      <c r="R3" s="14">
        <f>Q3-K3</f>
        <v>6.7404992061772404</v>
      </c>
      <c r="S3" s="9">
        <f>K3-P3</f>
        <v>5.8698662957332601</v>
      </c>
      <c r="T3" s="12">
        <f>J3/$K$3</f>
        <v>0.91979720765577877</v>
      </c>
      <c r="U3" s="9">
        <f>K3/$K$3</f>
        <v>1</v>
      </c>
      <c r="V3" s="9">
        <f>R3/K3</f>
        <v>0.14832244323465857</v>
      </c>
      <c r="W3" s="12">
        <f>S3/K3</f>
        <v>0.12916445560086295</v>
      </c>
      <c r="X3" s="9">
        <f>U3+V3</f>
        <v>1.1483224432346586</v>
      </c>
      <c r="Y3" s="9">
        <f>U3-W3</f>
        <v>0.87083554439913702</v>
      </c>
      <c r="Z3" s="8"/>
      <c r="AA3" s="8"/>
      <c r="AB3" s="8"/>
      <c r="AC3" s="15" t="s">
        <v>25</v>
      </c>
      <c r="AD3" s="15" t="s">
        <v>15</v>
      </c>
      <c r="AE3" s="15" t="s">
        <v>26</v>
      </c>
      <c r="AF3" s="15" t="s">
        <v>19</v>
      </c>
      <c r="AG3" s="15" t="s">
        <v>20</v>
      </c>
      <c r="AH3" s="8"/>
      <c r="AI3" s="8" t="s">
        <v>25</v>
      </c>
      <c r="AJ3" s="15" t="s">
        <v>27</v>
      </c>
      <c r="AK3" s="15" t="s">
        <v>28</v>
      </c>
      <c r="AL3" s="15" t="s">
        <v>29</v>
      </c>
      <c r="AM3" s="15" t="s">
        <v>52</v>
      </c>
    </row>
    <row r="4" spans="1:39" ht="16" x14ac:dyDescent="0.2">
      <c r="A4" s="8"/>
      <c r="B4" s="10"/>
      <c r="C4" s="11">
        <v>2</v>
      </c>
      <c r="D4" s="8">
        <v>26.06</v>
      </c>
      <c r="E4" s="8">
        <v>25.94</v>
      </c>
      <c r="F4" s="8">
        <v>25.3</v>
      </c>
      <c r="G4" s="9">
        <f>AVERAGE(D4:F4)-AVERAGE(D66)</f>
        <v>7.8768196950398313</v>
      </c>
      <c r="H4" s="8"/>
      <c r="I4" s="8"/>
      <c r="J4" s="12">
        <f>POWER(2,-G4)*$I$3</f>
        <v>42.544262670853882</v>
      </c>
      <c r="K4" s="9"/>
      <c r="L4" s="13"/>
      <c r="M4" s="9"/>
      <c r="N4" s="8"/>
      <c r="O4" s="8"/>
      <c r="P4" s="14"/>
      <c r="Q4" s="9"/>
      <c r="R4" s="14"/>
      <c r="S4" s="9"/>
      <c r="T4" s="12">
        <f>J4/$K$3</f>
        <v>0.93617235043587976</v>
      </c>
      <c r="U4" s="9"/>
      <c r="V4" s="9"/>
      <c r="W4" s="12"/>
      <c r="X4" s="9"/>
      <c r="Y4" s="9"/>
      <c r="Z4" s="8"/>
      <c r="AA4" s="8"/>
      <c r="AB4" s="8" t="s">
        <v>30</v>
      </c>
      <c r="AC4" s="13">
        <f>K19/K3</f>
        <v>34.974678333590575</v>
      </c>
      <c r="AD4" s="9">
        <f>R19/K3</f>
        <v>6.3030672796506</v>
      </c>
      <c r="AE4" s="9">
        <f>S19/K3</f>
        <v>5.3405956974075481</v>
      </c>
      <c r="AF4" s="9">
        <f>AC4+AD4</f>
        <v>41.277745613241173</v>
      </c>
      <c r="AG4" s="9">
        <f>AC4-AE4</f>
        <v>29.634082636183027</v>
      </c>
      <c r="AH4" s="9"/>
      <c r="AI4" s="9"/>
      <c r="AJ4" s="12">
        <f>J19/K3</f>
        <v>34.021323179960916</v>
      </c>
      <c r="AK4" s="12">
        <f>J20/K3</f>
        <v>28.874763852047082</v>
      </c>
      <c r="AL4" s="12">
        <f>J21/K3</f>
        <v>27.065393634233295</v>
      </c>
      <c r="AM4" s="12">
        <f>J22/K3</f>
        <v>56.276998473375762</v>
      </c>
    </row>
    <row r="5" spans="1:39" ht="16" x14ac:dyDescent="0.2">
      <c r="A5" s="8"/>
      <c r="B5" s="10"/>
      <c r="C5" s="11">
        <v>3</v>
      </c>
      <c r="D5" s="8">
        <v>26.16</v>
      </c>
      <c r="E5" s="8">
        <v>26.27</v>
      </c>
      <c r="F5" s="8">
        <v>26.93</v>
      </c>
      <c r="G5" s="9">
        <f>AVERAGE(D5:F5)-AVERAGE(D67)</f>
        <v>8.1379254037942736</v>
      </c>
      <c r="H5" s="8"/>
      <c r="I5" s="8"/>
      <c r="J5" s="12">
        <f>POWER(2,-G5)*$I$3</f>
        <v>35.500980745338929</v>
      </c>
      <c r="K5" s="9"/>
      <c r="L5" s="13"/>
      <c r="M5" s="9"/>
      <c r="N5" s="8"/>
      <c r="O5" s="8"/>
      <c r="P5" s="14"/>
      <c r="Q5" s="9"/>
      <c r="R5" s="14"/>
      <c r="S5" s="9"/>
      <c r="T5" s="12"/>
      <c r="U5" s="9"/>
      <c r="V5" s="9"/>
      <c r="W5" s="12"/>
      <c r="X5" s="9"/>
      <c r="Y5" s="9"/>
      <c r="Z5" s="8"/>
      <c r="AA5" s="8"/>
      <c r="AB5" s="8" t="s">
        <v>31</v>
      </c>
      <c r="AC5" s="14">
        <f>K23/K3</f>
        <v>145.40950160331835</v>
      </c>
      <c r="AD5" s="9">
        <f>R23/K3</f>
        <v>16.199514261032526</v>
      </c>
      <c r="AE5" s="9">
        <f>S23/K3</f>
        <v>14.575692341878758</v>
      </c>
      <c r="AF5" s="9">
        <f>AC5+AD5</f>
        <v>161.60901586435088</v>
      </c>
      <c r="AG5" s="9">
        <f>AC5-AE5</f>
        <v>130.8338092614396</v>
      </c>
      <c r="AH5" s="9"/>
      <c r="AI5" s="9"/>
      <c r="AJ5" s="9">
        <f>J23/K3</f>
        <v>133.9976925849231</v>
      </c>
      <c r="AK5" s="12">
        <f>J24/K3</f>
        <v>172.27250754765953</v>
      </c>
      <c r="AL5" s="12">
        <f>J25/K3</f>
        <v>111.96208917255623</v>
      </c>
      <c r="AM5" s="12">
        <f>J26/K3</f>
        <v>172.9764001632814</v>
      </c>
    </row>
    <row r="6" spans="1:39" ht="16" x14ac:dyDescent="0.2">
      <c r="A6" s="8"/>
      <c r="B6" s="10"/>
      <c r="C6" s="11">
        <v>4</v>
      </c>
      <c r="D6" s="8">
        <v>24.76</v>
      </c>
      <c r="E6" s="8">
        <v>25.2</v>
      </c>
      <c r="F6" s="8">
        <v>25.13</v>
      </c>
      <c r="G6" s="9">
        <f>AVERAGE(D6:F6)-AVERAGE(D68)</f>
        <v>7.2096398930559431</v>
      </c>
      <c r="H6" s="8"/>
      <c r="I6" s="8"/>
      <c r="J6" s="12">
        <f>POWER(2,-G6)*$I$3</f>
        <v>67.558832256594513</v>
      </c>
      <c r="K6" s="9"/>
      <c r="L6" s="13"/>
      <c r="M6" s="9"/>
      <c r="N6" s="8"/>
      <c r="O6" s="8"/>
      <c r="P6" s="14"/>
      <c r="Q6" s="9"/>
      <c r="R6" s="14"/>
      <c r="S6" s="9"/>
      <c r="T6" s="12">
        <f>J6/$K$3</f>
        <v>1.4866096346685147</v>
      </c>
      <c r="U6" s="9"/>
      <c r="V6" s="9"/>
      <c r="W6" s="12"/>
      <c r="X6" s="9"/>
      <c r="Y6" s="9"/>
      <c r="Z6" s="8"/>
      <c r="AA6" s="8"/>
      <c r="AB6" s="8"/>
      <c r="AC6" s="8"/>
      <c r="AD6" s="8"/>
      <c r="AE6" s="8"/>
      <c r="AF6" s="8"/>
      <c r="AG6" s="8"/>
      <c r="AH6" s="8"/>
      <c r="AI6" s="8"/>
      <c r="AJ6" s="8"/>
      <c r="AK6" s="8"/>
      <c r="AL6" s="8"/>
      <c r="AM6" s="8"/>
    </row>
    <row r="7" spans="1:39" ht="16" x14ac:dyDescent="0.2">
      <c r="A7" s="8"/>
      <c r="B7" s="10" t="s">
        <v>49</v>
      </c>
      <c r="C7" s="11">
        <v>1</v>
      </c>
      <c r="D7" s="8">
        <v>27.13</v>
      </c>
      <c r="E7" s="8">
        <v>26.52</v>
      </c>
      <c r="F7" s="8">
        <v>26.25</v>
      </c>
      <c r="G7" s="9">
        <f>AVERAGE(D7:F7)-AVERAGE(D69)</f>
        <v>8.6399650757050601</v>
      </c>
      <c r="H7" s="9">
        <f>AVERAGE(G7:G10)</f>
        <v>8.7767602059129448</v>
      </c>
      <c r="I7" s="8"/>
      <c r="J7" s="12">
        <f>POWER(2,-G7)*$I$3</f>
        <v>25.067518880820099</v>
      </c>
      <c r="K7" s="9">
        <f>POWER(2,-H7)*$I$3</f>
        <v>22.799845982792519</v>
      </c>
      <c r="L7" s="13">
        <f>TTEST(G3:G6,G7:G10,2,2)</f>
        <v>8.8953890796736497E-3</v>
      </c>
      <c r="M7" s="9">
        <f>STDEV(G7:G10)/SQRT(COUNT(G7:G10))</f>
        <v>0.16885905905963644</v>
      </c>
      <c r="N7" s="9">
        <f>H7+M7</f>
        <v>8.9456192649725814</v>
      </c>
      <c r="O7" s="9">
        <f>H7-M7</f>
        <v>8.6079011468533082</v>
      </c>
      <c r="P7" s="14">
        <f>POWER(2,-N7)*$I$3</f>
        <v>20.281509321641625</v>
      </c>
      <c r="Q7" s="9">
        <f>POWER(2,-O7)*$I$3</f>
        <v>25.630882228492045</v>
      </c>
      <c r="R7" s="14">
        <f>Q7-K7</f>
        <v>2.8310362456995257</v>
      </c>
      <c r="S7" s="9">
        <f>K7-P7</f>
        <v>2.5183366611508937</v>
      </c>
      <c r="T7" s="12">
        <f>J7/$K$3</f>
        <v>0.55160241586065173</v>
      </c>
      <c r="U7" s="9">
        <f>K7/$K$3</f>
        <v>0.50170302793635246</v>
      </c>
      <c r="V7" s="9">
        <f>R7/K7</f>
        <v>0.12416909517003594</v>
      </c>
      <c r="W7" s="12">
        <f>S7/K7</f>
        <v>0.1104541084642208</v>
      </c>
      <c r="X7" s="9">
        <f>U7+V7</f>
        <v>0.6258721231063884</v>
      </c>
      <c r="Y7" s="9">
        <f>U7-W7</f>
        <v>0.3912489194721317</v>
      </c>
      <c r="Z7" s="8"/>
      <c r="AA7" s="8"/>
      <c r="AB7" s="8"/>
      <c r="AC7" s="8"/>
      <c r="AD7" s="8"/>
      <c r="AE7" s="8"/>
      <c r="AF7" s="8"/>
      <c r="AG7" s="8"/>
      <c r="AH7" s="8"/>
      <c r="AI7" s="8"/>
      <c r="AJ7" s="8"/>
      <c r="AK7" s="8"/>
      <c r="AL7" s="8"/>
      <c r="AM7" s="8"/>
    </row>
    <row r="8" spans="1:39" ht="16" x14ac:dyDescent="0.2">
      <c r="A8" s="8"/>
      <c r="B8" s="10"/>
      <c r="C8" s="11">
        <v>2</v>
      </c>
      <c r="D8" s="8">
        <v>27.09</v>
      </c>
      <c r="E8" s="8">
        <v>26.94</v>
      </c>
      <c r="F8" s="8">
        <v>27.67</v>
      </c>
      <c r="G8" s="9">
        <f>AVERAGE(D8:F8)-AVERAGE(D70)</f>
        <v>8.6899285136767297</v>
      </c>
      <c r="H8" s="8"/>
      <c r="I8" s="8"/>
      <c r="J8" s="12">
        <f>POWER(2,-G8)*$I$3</f>
        <v>24.21424081349863</v>
      </c>
      <c r="K8" s="9"/>
      <c r="L8" s="13"/>
      <c r="M8" s="9"/>
      <c r="N8" s="8"/>
      <c r="O8" s="8"/>
      <c r="P8" s="14"/>
      <c r="Q8" s="9"/>
      <c r="R8" s="14"/>
      <c r="S8" s="9"/>
      <c r="T8" s="12">
        <f>J8/$K$3</f>
        <v>0.53282631577778505</v>
      </c>
      <c r="U8" s="9"/>
      <c r="V8" s="9"/>
      <c r="W8" s="12"/>
      <c r="X8" s="9"/>
      <c r="Y8" s="9"/>
      <c r="Z8" s="8"/>
      <c r="AA8" s="8"/>
      <c r="AB8" s="8"/>
      <c r="AC8" s="8"/>
      <c r="AD8" s="8"/>
      <c r="AE8" s="8"/>
      <c r="AF8" s="8"/>
      <c r="AG8" s="8"/>
      <c r="AH8" s="8"/>
      <c r="AI8" s="8"/>
      <c r="AJ8" s="8"/>
      <c r="AK8" s="8"/>
      <c r="AL8" s="8"/>
      <c r="AM8" s="8"/>
    </row>
    <row r="9" spans="1:39" ht="16" x14ac:dyDescent="0.2">
      <c r="A9" s="8"/>
      <c r="B9" s="10"/>
      <c r="C9" s="11">
        <v>3</v>
      </c>
      <c r="D9" s="8">
        <v>26.17</v>
      </c>
      <c r="E9" s="8">
        <v>27.45</v>
      </c>
      <c r="F9" s="8">
        <v>26.86</v>
      </c>
      <c r="G9" s="9">
        <f>AVERAGE(D9:F9)-AVERAGE(D71)</f>
        <v>9.2699549575507589</v>
      </c>
      <c r="H9" s="8"/>
      <c r="I9" s="8"/>
      <c r="J9" s="12">
        <f>POWER(2,-G9)*$I$3</f>
        <v>16.198153094587965</v>
      </c>
      <c r="K9" s="9"/>
      <c r="L9" s="13"/>
      <c r="M9" s="9"/>
      <c r="N9" s="8"/>
      <c r="O9" s="8"/>
      <c r="P9" s="14"/>
      <c r="Q9" s="9"/>
      <c r="R9" s="14"/>
      <c r="S9" s="9"/>
      <c r="T9" s="12"/>
      <c r="U9" s="9"/>
      <c r="V9" s="9"/>
      <c r="W9" s="12"/>
      <c r="X9" s="9"/>
      <c r="Y9" s="9"/>
      <c r="Z9" s="8"/>
      <c r="AA9" s="8"/>
      <c r="AB9" s="8"/>
      <c r="AC9" s="8"/>
      <c r="AD9" s="8"/>
      <c r="AE9" s="8"/>
      <c r="AF9" s="8"/>
      <c r="AG9" s="8"/>
      <c r="AH9" s="8"/>
      <c r="AI9" s="8"/>
      <c r="AJ9" s="8"/>
      <c r="AK9" s="8"/>
      <c r="AL9" s="8"/>
      <c r="AM9" s="8"/>
    </row>
    <row r="10" spans="1:39" ht="16" x14ac:dyDescent="0.2">
      <c r="A10" s="8"/>
      <c r="B10" s="10"/>
      <c r="C10" s="11">
        <v>4</v>
      </c>
      <c r="D10" s="8">
        <v>27.06</v>
      </c>
      <c r="E10" s="8">
        <v>26.49</v>
      </c>
      <c r="F10" s="8">
        <v>26.54</v>
      </c>
      <c r="G10" s="9">
        <f>AVERAGE(D10:F10)-AVERAGE(D72)</f>
        <v>8.5071922767192305</v>
      </c>
      <c r="H10" s="8"/>
      <c r="I10" s="8"/>
      <c r="J10" s="12">
        <f>POWER(2,-G10)*$I$3</f>
        <v>27.48400037702762</v>
      </c>
      <c r="K10" s="9"/>
      <c r="L10" s="13"/>
      <c r="M10" s="9"/>
      <c r="N10" s="8"/>
      <c r="O10" s="8"/>
      <c r="P10" s="14"/>
      <c r="Q10" s="9"/>
      <c r="R10" s="14"/>
      <c r="S10" s="9"/>
      <c r="T10" s="12">
        <f>J10/$K$3</f>
        <v>0.60477628749620882</v>
      </c>
      <c r="U10" s="9"/>
      <c r="V10" s="9"/>
      <c r="W10" s="12"/>
      <c r="X10" s="9"/>
      <c r="Y10" s="9"/>
      <c r="Z10" s="8"/>
      <c r="AA10" s="8"/>
      <c r="AB10" s="8"/>
      <c r="AC10" s="8"/>
      <c r="AD10" s="8"/>
      <c r="AE10" s="8"/>
      <c r="AF10" s="8"/>
      <c r="AG10" s="8"/>
      <c r="AH10" s="8"/>
      <c r="AI10" s="8"/>
      <c r="AJ10" s="8"/>
      <c r="AK10" s="8"/>
      <c r="AL10" s="8"/>
      <c r="AM10" s="8"/>
    </row>
    <row r="11" spans="1:39" ht="16" x14ac:dyDescent="0.2">
      <c r="A11" s="8"/>
      <c r="B11" s="10" t="s">
        <v>50</v>
      </c>
      <c r="C11" s="11">
        <v>1</v>
      </c>
      <c r="D11" s="16">
        <v>35.270000000000003</v>
      </c>
      <c r="F11" s="16">
        <v>34.21</v>
      </c>
      <c r="G11" s="9">
        <f>AVERAGE(D11:F11)-AVERAGE(D73)</f>
        <v>16.735601408540383</v>
      </c>
      <c r="H11" s="9">
        <f>AVERAGE(G11:G14)</f>
        <v>15.896854689712971</v>
      </c>
      <c r="I11" s="8"/>
      <c r="J11" s="12">
        <f>POWER(2,-G11)*$I$3</f>
        <v>9.16393458822653E-2</v>
      </c>
      <c r="K11" s="9">
        <f>POWER(2,-H11)*$I$3</f>
        <v>0.16389658391098108</v>
      </c>
      <c r="L11" s="13">
        <f>TTEST(G3:G6,G11:G14,2,2)</f>
        <v>2.5921762996222887E-4</v>
      </c>
      <c r="M11" s="9">
        <f>STDEV(G11:G14)/SQRT(COUNT(G11:G14))</f>
        <v>1.0408540005453442</v>
      </c>
      <c r="N11" s="9">
        <f>H11+M11</f>
        <v>16.937708690258315</v>
      </c>
      <c r="O11" s="9">
        <f>H11-M11</f>
        <v>14.856000689167626</v>
      </c>
      <c r="P11" s="14">
        <f>POWER(2,-N11)*$I$3</f>
        <v>7.9660242916099078E-2</v>
      </c>
      <c r="Q11" s="9">
        <f>POWER(2,-O11)*$I$3</f>
        <v>0.33720823881972467</v>
      </c>
      <c r="R11" s="14">
        <f>Q11-K11</f>
        <v>0.17331165490874359</v>
      </c>
      <c r="S11" s="9">
        <f>K11-P11</f>
        <v>8.4236340994882003E-2</v>
      </c>
      <c r="T11" s="12">
        <f>J11/$K$3</f>
        <v>2.0164933281539704E-3</v>
      </c>
      <c r="U11" s="9">
        <f>K11/$K$3</f>
        <v>3.6064898192129141E-3</v>
      </c>
      <c r="V11" s="9">
        <f>R11/K3</f>
        <v>3.8136653251956368E-3</v>
      </c>
      <c r="W11" s="12">
        <f>S11/K3</f>
        <v>1.8535926677446443E-3</v>
      </c>
      <c r="X11" s="9">
        <f>U11+V11</f>
        <v>7.4201551444085505E-3</v>
      </c>
      <c r="Y11" s="9">
        <f>U11-W11</f>
        <v>1.7528971514682698E-3</v>
      </c>
      <c r="Z11" s="8"/>
      <c r="AA11" s="8"/>
      <c r="AB11" s="8"/>
      <c r="AC11" s="8"/>
      <c r="AD11" s="8"/>
      <c r="AE11" s="8"/>
      <c r="AF11" s="8"/>
      <c r="AG11" s="8"/>
      <c r="AH11" s="8"/>
      <c r="AI11" s="8"/>
      <c r="AJ11" s="8"/>
      <c r="AK11" s="8"/>
      <c r="AL11" s="8"/>
      <c r="AM11" s="8"/>
    </row>
    <row r="12" spans="1:39" ht="16" x14ac:dyDescent="0.2">
      <c r="A12" s="8"/>
      <c r="B12" s="8"/>
      <c r="C12" s="11">
        <v>2</v>
      </c>
      <c r="D12" s="16">
        <v>32.81</v>
      </c>
      <c r="E12" s="16">
        <v>34.93</v>
      </c>
      <c r="F12" s="16">
        <v>33.43</v>
      </c>
      <c r="G12" s="9">
        <f>AVERAGE(D12:F12)-AVERAGE(D74)</f>
        <v>15.959783748605201</v>
      </c>
      <c r="H12" s="8"/>
      <c r="I12" s="8"/>
      <c r="J12" s="12">
        <f>POWER(2,-G12)*$I$3</f>
        <v>0.15690123693029401</v>
      </c>
      <c r="K12" s="9"/>
      <c r="L12" s="13"/>
      <c r="M12" s="9"/>
      <c r="N12" s="8"/>
      <c r="O12" s="8"/>
      <c r="P12" s="14"/>
      <c r="Q12" s="9"/>
      <c r="R12" s="14"/>
      <c r="S12" s="9"/>
      <c r="T12" s="12">
        <f>J12/$K$3</f>
        <v>3.4525595354590291E-3</v>
      </c>
      <c r="U12" s="9"/>
      <c r="V12" s="9"/>
      <c r="W12" s="12"/>
      <c r="X12" s="9"/>
      <c r="Y12" s="9"/>
      <c r="Z12" s="8"/>
      <c r="AA12" s="8"/>
      <c r="AB12" s="8"/>
      <c r="AC12" s="8"/>
      <c r="AD12" s="8"/>
      <c r="AE12" s="8"/>
      <c r="AF12" s="8"/>
      <c r="AG12" s="8"/>
      <c r="AH12" s="8"/>
      <c r="AI12" s="8"/>
      <c r="AJ12" s="8"/>
      <c r="AK12" s="8"/>
      <c r="AL12" s="8"/>
      <c r="AM12" s="8"/>
    </row>
    <row r="13" spans="1:39" ht="16" x14ac:dyDescent="0.2">
      <c r="A13" s="8"/>
      <c r="B13" s="8"/>
      <c r="C13" s="11">
        <v>3</v>
      </c>
      <c r="D13" s="16">
        <v>30.73</v>
      </c>
      <c r="E13" s="16">
        <v>30.2</v>
      </c>
      <c r="F13" s="16">
        <v>31.64</v>
      </c>
      <c r="G13" s="9">
        <f>AVERAGE(D13:F13)-AVERAGE(D75)</f>
        <v>13.008132587384942</v>
      </c>
      <c r="H13" s="8"/>
      <c r="I13" s="8"/>
      <c r="J13" s="12">
        <f>POWER(2,-G13)*$I$3</f>
        <v>1.2138412823565015</v>
      </c>
      <c r="K13" s="9"/>
      <c r="L13" s="13"/>
      <c r="M13" s="9"/>
      <c r="N13" s="8"/>
      <c r="O13" s="8"/>
      <c r="P13" s="14"/>
      <c r="Q13" s="9"/>
      <c r="R13" s="14"/>
      <c r="S13" s="9"/>
      <c r="T13" s="12"/>
      <c r="U13" s="9"/>
      <c r="V13" s="9"/>
      <c r="W13" s="12"/>
      <c r="X13" s="9"/>
      <c r="Y13" s="9"/>
      <c r="Z13" s="8"/>
      <c r="AA13" s="8"/>
      <c r="AB13" s="8"/>
      <c r="AC13" s="8"/>
      <c r="AD13" s="8"/>
      <c r="AE13" s="8"/>
      <c r="AF13" s="8"/>
      <c r="AG13" s="8"/>
      <c r="AH13" s="8"/>
      <c r="AI13" s="8"/>
      <c r="AJ13" s="8"/>
      <c r="AK13" s="8"/>
      <c r="AL13" s="8"/>
      <c r="AM13" s="8"/>
    </row>
    <row r="14" spans="1:39" ht="16" x14ac:dyDescent="0.2">
      <c r="A14" s="8"/>
      <c r="B14" s="8"/>
      <c r="C14" s="11">
        <v>4</v>
      </c>
      <c r="D14" s="16">
        <v>35.950000000000003</v>
      </c>
      <c r="E14" s="16">
        <v>35.020000000000003</v>
      </c>
      <c r="F14" s="16">
        <v>35.33</v>
      </c>
      <c r="G14" s="9">
        <f>AVERAGE(D14:F14)-AVERAGE(D76)</f>
        <v>17.883901014321356</v>
      </c>
      <c r="H14" s="8"/>
      <c r="I14" s="8"/>
      <c r="J14" s="12">
        <f>POWER(2,-G14)*$I$3</f>
        <v>4.1343701386108177E-2</v>
      </c>
      <c r="K14" s="9"/>
      <c r="L14" s="13"/>
      <c r="M14" s="9"/>
      <c r="N14" s="8"/>
      <c r="O14" s="8"/>
      <c r="P14" s="14"/>
      <c r="Q14" s="9"/>
      <c r="R14" s="14"/>
      <c r="S14" s="9"/>
      <c r="T14" s="12">
        <f>J14/$K$3</f>
        <v>9.0975439865521141E-4</v>
      </c>
      <c r="U14" s="9"/>
      <c r="V14" s="9"/>
      <c r="W14" s="12"/>
      <c r="X14" s="9"/>
      <c r="Y14" s="9"/>
      <c r="Z14" s="8"/>
      <c r="AA14" s="8"/>
      <c r="AB14" s="8"/>
      <c r="AC14" s="8"/>
      <c r="AD14" s="8"/>
      <c r="AE14" s="8"/>
      <c r="AF14" s="8"/>
      <c r="AG14" s="8"/>
      <c r="AH14" s="8"/>
      <c r="AI14" s="8"/>
      <c r="AJ14" s="8"/>
      <c r="AK14" s="8"/>
      <c r="AL14" s="8"/>
      <c r="AM14" s="8"/>
    </row>
    <row r="15" spans="1:39" ht="16" x14ac:dyDescent="0.2">
      <c r="A15" s="8" t="s">
        <v>25</v>
      </c>
      <c r="B15" s="10" t="s">
        <v>48</v>
      </c>
      <c r="C15" s="11">
        <v>1</v>
      </c>
      <c r="D15" s="16">
        <v>43.95</v>
      </c>
      <c r="E15" s="16">
        <v>36.630000000000003</v>
      </c>
      <c r="F15" s="16">
        <v>37.299999999999997</v>
      </c>
      <c r="G15" s="9">
        <f>AVERAGE(D15:F15)-AVERAGE(D65)</f>
        <v>21.49561136654188</v>
      </c>
      <c r="H15" s="9">
        <f>AVERAGE(G15:G18)</f>
        <v>23.567499089607985</v>
      </c>
      <c r="I15" s="9">
        <v>10000</v>
      </c>
      <c r="J15" s="12">
        <f>POWER(2,-G15)*$I$3</f>
        <v>3.3820202492820923E-3</v>
      </c>
      <c r="K15" s="9">
        <f>POWER(2,-H15)*$I$3</f>
        <v>8.0440701860652272E-4</v>
      </c>
      <c r="L15" s="13">
        <f>TTEST(G15:G18,G15:G18,2,2)</f>
        <v>1</v>
      </c>
      <c r="M15" s="9">
        <f>STDEV(G15:G18)/SQRT(COUNT(G15:G18))</f>
        <v>1.1412872038814237</v>
      </c>
      <c r="N15" s="9">
        <f>H15+M15</f>
        <v>24.708786293489407</v>
      </c>
      <c r="O15" s="9">
        <f>H15-M15</f>
        <v>22.426211885726563</v>
      </c>
      <c r="P15" s="14">
        <f>POWER(2,-N15)*$I$3</f>
        <v>3.646818667409241E-4</v>
      </c>
      <c r="Q15" s="9">
        <f>POWER(2,-O15)*$I$3</f>
        <v>1.7743428193075549E-3</v>
      </c>
      <c r="R15" s="14">
        <f>Q15-K15</f>
        <v>9.6993580070103217E-4</v>
      </c>
      <c r="S15" s="9">
        <f>K15-P15</f>
        <v>4.3972515186559862E-4</v>
      </c>
      <c r="T15" s="12">
        <f>J15/$K$23</f>
        <v>5.1179757822898267E-7</v>
      </c>
      <c r="U15" s="9">
        <f>K15/$K$23</f>
        <v>1.2173007069387166E-7</v>
      </c>
      <c r="V15" s="9">
        <f>R15/K15</f>
        <v>1.2057773965986218</v>
      </c>
      <c r="W15" s="12">
        <f>S15/K15</f>
        <v>0.54664509594575161</v>
      </c>
      <c r="X15" s="9">
        <f>U15+V15</f>
        <v>1.2057775183286925</v>
      </c>
      <c r="Y15" s="9">
        <f>U15-W15</f>
        <v>-0.54664497421568092</v>
      </c>
      <c r="Z15" s="8"/>
      <c r="AA15" s="8"/>
      <c r="AB15" s="8"/>
      <c r="AC15" s="8"/>
      <c r="AD15" s="8"/>
      <c r="AE15" s="8"/>
      <c r="AF15" s="8"/>
      <c r="AG15" s="8"/>
      <c r="AH15" s="8"/>
      <c r="AI15" s="8"/>
      <c r="AJ15" s="8"/>
      <c r="AK15" s="8"/>
      <c r="AL15" s="8"/>
      <c r="AM15" s="8"/>
    </row>
    <row r="16" spans="1:39" ht="16" x14ac:dyDescent="0.2">
      <c r="A16" s="8"/>
      <c r="B16" s="10"/>
      <c r="C16" s="11">
        <v>2</v>
      </c>
      <c r="D16" s="16">
        <v>45</v>
      </c>
      <c r="E16" s="16">
        <v>45</v>
      </c>
      <c r="F16" s="16">
        <v>40.619999999999997</v>
      </c>
      <c r="G16" s="9">
        <f>AVERAGE(D16:F16)-AVERAGE(D66)</f>
        <v>25.650153028373165</v>
      </c>
      <c r="H16" s="8"/>
      <c r="I16" s="8"/>
      <c r="J16" s="12">
        <f>POWER(2,-G16)*$I$3</f>
        <v>1.899041891593489E-4</v>
      </c>
      <c r="K16" s="9"/>
      <c r="L16" s="13"/>
      <c r="M16" s="9"/>
      <c r="N16" s="8"/>
      <c r="O16" s="8"/>
      <c r="P16" s="14"/>
      <c r="Q16" s="9"/>
      <c r="R16" s="14"/>
      <c r="S16" s="9"/>
      <c r="T16" s="12">
        <f>J16/$K$23</f>
        <v>2.873800182832277E-8</v>
      </c>
      <c r="U16" s="9"/>
      <c r="V16" s="9"/>
      <c r="W16" s="12"/>
      <c r="X16" s="9"/>
      <c r="Y16" s="9"/>
      <c r="Z16" s="8"/>
      <c r="AA16" s="8"/>
      <c r="AB16" s="8"/>
      <c r="AC16" s="8"/>
      <c r="AD16" s="8"/>
      <c r="AE16" s="8"/>
      <c r="AF16" s="8"/>
      <c r="AG16" s="8"/>
      <c r="AH16" s="8"/>
      <c r="AI16" s="8"/>
      <c r="AJ16" s="8"/>
      <c r="AK16" s="8"/>
      <c r="AL16" s="8"/>
      <c r="AM16" s="8"/>
    </row>
    <row r="17" spans="1:39" ht="16" x14ac:dyDescent="0.2">
      <c r="A17" s="8"/>
      <c r="B17" s="10"/>
      <c r="C17" s="11">
        <v>3</v>
      </c>
      <c r="D17" s="16">
        <v>45</v>
      </c>
      <c r="E17" s="16">
        <v>37.18</v>
      </c>
      <c r="F17" s="16">
        <v>37.840000000000003</v>
      </c>
      <c r="G17" s="9">
        <f>AVERAGE(D17:F17)-AVERAGE(D67)</f>
        <v>21.691258737127608</v>
      </c>
      <c r="H17" s="8"/>
      <c r="I17" s="8"/>
      <c r="J17" s="12">
        <f>POWER(2,-G17)*$I$3</f>
        <v>2.9531157945982675E-3</v>
      </c>
      <c r="K17" s="9"/>
      <c r="L17" s="13"/>
      <c r="M17" s="9"/>
      <c r="N17" s="8"/>
      <c r="O17" s="8"/>
      <c r="P17" s="14"/>
      <c r="Q17" s="9"/>
      <c r="R17" s="14"/>
      <c r="S17" s="9"/>
      <c r="T17" s="12"/>
      <c r="U17" s="9"/>
      <c r="V17" s="9"/>
      <c r="W17" s="12"/>
      <c r="X17" s="9"/>
      <c r="Y17" s="9"/>
      <c r="Z17" s="8"/>
      <c r="AA17" s="8"/>
      <c r="AB17" s="8"/>
      <c r="AC17" s="8"/>
      <c r="AD17" s="8"/>
      <c r="AE17" s="8"/>
      <c r="AF17" s="8"/>
      <c r="AG17" s="8"/>
      <c r="AH17" s="8"/>
      <c r="AI17" s="8"/>
      <c r="AJ17" s="8"/>
      <c r="AK17" s="8"/>
      <c r="AL17" s="8"/>
      <c r="AM17" s="8"/>
    </row>
    <row r="18" spans="1:39" ht="16" x14ac:dyDescent="0.2">
      <c r="A18" s="8"/>
      <c r="B18" s="10"/>
      <c r="C18" s="11">
        <v>4</v>
      </c>
      <c r="D18" s="16">
        <v>45</v>
      </c>
      <c r="E18" s="16">
        <v>45</v>
      </c>
      <c r="F18" s="16">
        <v>39.76</v>
      </c>
      <c r="G18" s="9">
        <f>AVERAGE(D18:F18)-AVERAGE(D68)</f>
        <v>25.432973226389272</v>
      </c>
      <c r="H18" s="8"/>
      <c r="I18" s="8"/>
      <c r="J18" s="12">
        <f>POWER(2,-G18)*$I$3</f>
        <v>2.2075582905313384E-4</v>
      </c>
      <c r="K18" s="9"/>
      <c r="L18" s="13"/>
      <c r="M18" s="9"/>
      <c r="N18" s="8"/>
      <c r="O18" s="8"/>
      <c r="P18" s="14"/>
      <c r="Q18" s="9"/>
      <c r="R18" s="14"/>
      <c r="S18" s="9"/>
      <c r="T18" s="12">
        <f>J18/$K$23</f>
        <v>3.3406748145079309E-8</v>
      </c>
      <c r="U18" s="9"/>
      <c r="V18" s="9"/>
      <c r="W18" s="12"/>
      <c r="X18" s="9"/>
      <c r="Y18" s="9"/>
      <c r="Z18" s="8"/>
      <c r="AA18" s="8"/>
      <c r="AB18" s="8"/>
      <c r="AC18" s="8"/>
      <c r="AD18" s="8"/>
      <c r="AE18" s="8"/>
      <c r="AF18" s="8"/>
      <c r="AG18" s="8"/>
      <c r="AH18" s="8"/>
      <c r="AI18" s="8"/>
      <c r="AJ18" s="8"/>
      <c r="AK18" s="8"/>
      <c r="AL18" s="8"/>
      <c r="AM18" s="8"/>
    </row>
    <row r="19" spans="1:39" ht="16" x14ac:dyDescent="0.2">
      <c r="A19" s="8"/>
      <c r="B19" s="10" t="s">
        <v>49</v>
      </c>
      <c r="C19" s="11">
        <v>1</v>
      </c>
      <c r="D19" s="16">
        <v>20.7</v>
      </c>
      <c r="E19" s="16">
        <v>20.68</v>
      </c>
      <c r="F19" s="16">
        <v>20.68</v>
      </c>
      <c r="G19" s="9">
        <f>AVERAGE(D19:F19)-AVERAGE(D69)</f>
        <v>2.6932984090383876</v>
      </c>
      <c r="H19" s="9">
        <f>AVERAGE(G19:G22)</f>
        <v>2.6534268725796082</v>
      </c>
      <c r="I19" s="8"/>
      <c r="J19" s="12">
        <f>POWER(2,-G19)*$I$3</f>
        <v>1546.0957686951076</v>
      </c>
      <c r="K19" s="9">
        <f>POWER(2,-H19)*$I$3</f>
        <v>1589.4209022089822</v>
      </c>
      <c r="L19" s="13">
        <f>TTEST(G15:G18,G19:G22,2,2)</f>
        <v>1.9315818222119486E-6</v>
      </c>
      <c r="M19" s="9">
        <f>STDEV(G19:G22)/SQRT(COUNT(G19:G22))</f>
        <v>0.23905339122164834</v>
      </c>
      <c r="N19" s="9">
        <f>H19+M19</f>
        <v>2.8924802638012563</v>
      </c>
      <c r="O19" s="9">
        <f>H19-M19</f>
        <v>2.41437348135796</v>
      </c>
      <c r="P19" s="14">
        <f>POWER(2,-N19)*$I$3</f>
        <v>1346.7180429934226</v>
      </c>
      <c r="Q19" s="9">
        <f>POWER(2,-O19)*$I$3</f>
        <v>1875.863190162333</v>
      </c>
      <c r="R19" s="14">
        <f>Q19-K19</f>
        <v>286.44228795335084</v>
      </c>
      <c r="S19" s="9">
        <f>K19-P19</f>
        <v>242.70285921555956</v>
      </c>
      <c r="T19" s="12">
        <f>J19/$K$23</f>
        <v>0.23396905157389333</v>
      </c>
      <c r="U19" s="9">
        <f>K19/$K$23</f>
        <v>0.24052539860154795</v>
      </c>
      <c r="V19" s="9">
        <f>R19/K19</f>
        <v>0.18021802000669077</v>
      </c>
      <c r="W19" s="12">
        <f>S19/K19</f>
        <v>0.15269892253099879</v>
      </c>
      <c r="X19" s="9">
        <f>U19+V19</f>
        <v>0.42074341860823872</v>
      </c>
      <c r="Y19" s="9">
        <f>U19-W19</f>
        <v>8.7826476070549164E-2</v>
      </c>
      <c r="Z19" s="8"/>
      <c r="AA19" s="8"/>
      <c r="AB19" s="8"/>
      <c r="AC19" s="8"/>
      <c r="AD19" s="8"/>
      <c r="AE19" s="8"/>
      <c r="AF19" s="8"/>
      <c r="AG19" s="8"/>
      <c r="AH19" s="8"/>
      <c r="AI19" s="8"/>
      <c r="AJ19" s="8"/>
      <c r="AK19" s="8"/>
      <c r="AL19" s="8"/>
      <c r="AM19" s="8"/>
    </row>
    <row r="20" spans="1:39" ht="16" x14ac:dyDescent="0.2">
      <c r="A20" s="8"/>
      <c r="B20" s="10"/>
      <c r="C20" s="11">
        <v>2</v>
      </c>
      <c r="D20" s="16">
        <v>21.68</v>
      </c>
      <c r="E20" s="16">
        <v>21.19</v>
      </c>
      <c r="F20" s="16">
        <v>21.55</v>
      </c>
      <c r="G20" s="9">
        <f>AVERAGE(D20:F20)-AVERAGE(D70)</f>
        <v>2.9299285136767281</v>
      </c>
      <c r="H20" s="8"/>
      <c r="I20" s="8"/>
      <c r="J20" s="12">
        <f>POWER(2,-G20)*$I$3</f>
        <v>1312.210873679832</v>
      </c>
      <c r="K20" s="9"/>
      <c r="L20" s="13"/>
      <c r="M20" s="9"/>
      <c r="N20" s="8"/>
      <c r="O20" s="8"/>
      <c r="P20" s="14"/>
      <c r="Q20" s="9"/>
      <c r="R20" s="14"/>
      <c r="S20" s="9"/>
      <c r="T20" s="12">
        <f>J20/$K$23</f>
        <v>0.19857549564276986</v>
      </c>
      <c r="U20" s="9"/>
      <c r="V20" s="9"/>
      <c r="W20" s="12"/>
      <c r="X20" s="9"/>
      <c r="Y20" s="9"/>
      <c r="Z20" s="8"/>
      <c r="AA20" s="8"/>
      <c r="AB20" s="8"/>
      <c r="AC20" s="8"/>
      <c r="AD20" s="8"/>
      <c r="AE20" s="8"/>
      <c r="AF20" s="8"/>
      <c r="AG20" s="8"/>
      <c r="AH20" s="8"/>
      <c r="AI20" s="8"/>
      <c r="AJ20" s="8"/>
      <c r="AK20" s="8"/>
      <c r="AL20" s="8"/>
      <c r="AM20" s="8"/>
    </row>
    <row r="21" spans="1:39" ht="16" x14ac:dyDescent="0.2">
      <c r="A21" s="8"/>
      <c r="B21" s="10"/>
      <c r="C21" s="11">
        <v>3</v>
      </c>
      <c r="D21" s="16">
        <v>20.9</v>
      </c>
      <c r="E21" s="16">
        <v>20.54</v>
      </c>
      <c r="F21" s="16">
        <v>20.3</v>
      </c>
      <c r="G21" s="9">
        <f>AVERAGE(D21:F21)-AVERAGE(D71)</f>
        <v>3.0232882908840892</v>
      </c>
      <c r="H21" s="8"/>
      <c r="I21" s="8"/>
      <c r="J21" s="12">
        <f>POWER(2,-G21)*$I$3</f>
        <v>1229.9842176803797</v>
      </c>
      <c r="K21" s="9"/>
      <c r="L21" s="13"/>
      <c r="M21" s="9"/>
      <c r="N21" s="8"/>
      <c r="O21" s="8"/>
      <c r="P21" s="14"/>
      <c r="Q21" s="9"/>
      <c r="R21" s="14"/>
      <c r="S21" s="9"/>
      <c r="T21" s="12"/>
      <c r="U21" s="9"/>
      <c r="V21" s="9"/>
      <c r="W21" s="12"/>
      <c r="X21" s="9"/>
      <c r="Y21" s="9"/>
      <c r="Z21" s="8"/>
      <c r="AA21" s="8"/>
      <c r="AB21" s="8"/>
      <c r="AC21" s="8"/>
      <c r="AD21" s="8"/>
      <c r="AE21" s="8"/>
      <c r="AF21" s="8"/>
      <c r="AG21" s="8"/>
      <c r="AH21" s="8"/>
      <c r="AI21" s="8"/>
      <c r="AJ21" s="8"/>
      <c r="AK21" s="8"/>
      <c r="AL21" s="8"/>
      <c r="AM21" s="8"/>
    </row>
    <row r="22" spans="1:39" ht="16" x14ac:dyDescent="0.2">
      <c r="A22" s="8"/>
      <c r="B22" s="10"/>
      <c r="C22" s="11">
        <v>4</v>
      </c>
      <c r="D22" s="16">
        <v>20.16</v>
      </c>
      <c r="E22" s="16">
        <v>20.13</v>
      </c>
      <c r="F22" s="16">
        <v>20.18</v>
      </c>
      <c r="G22" s="9">
        <f>AVERAGE(D22:F22)-AVERAGE(D72)</f>
        <v>1.9671922767192278</v>
      </c>
      <c r="H22" s="8"/>
      <c r="I22" s="8"/>
      <c r="J22" s="12">
        <f>POWER(2,-G22)*$I$3</f>
        <v>2557.5027977100344</v>
      </c>
      <c r="K22" s="9"/>
      <c r="L22" s="13"/>
      <c r="M22" s="9"/>
      <c r="N22" s="8"/>
      <c r="O22" s="8"/>
      <c r="P22" s="14"/>
      <c r="Q22" s="9"/>
      <c r="R22" s="14"/>
      <c r="S22" s="9"/>
      <c r="T22" s="12">
        <f>J22/$K$23</f>
        <v>0.38702421680050292</v>
      </c>
      <c r="U22" s="9"/>
      <c r="V22" s="9"/>
      <c r="W22" s="12"/>
      <c r="X22" s="9"/>
      <c r="Y22" s="9"/>
      <c r="Z22" s="8"/>
      <c r="AA22" s="8"/>
      <c r="AB22" s="8"/>
      <c r="AC22" s="8"/>
      <c r="AD22" s="8"/>
      <c r="AE22" s="8"/>
      <c r="AF22" s="8"/>
      <c r="AG22" s="8"/>
      <c r="AH22" s="8"/>
      <c r="AI22" s="8"/>
      <c r="AJ22" s="8"/>
      <c r="AK22" s="8"/>
      <c r="AL22" s="8"/>
      <c r="AM22" s="8"/>
    </row>
    <row r="23" spans="1:39" ht="16" x14ac:dyDescent="0.2">
      <c r="A23" s="8"/>
      <c r="B23" s="10" t="s">
        <v>50</v>
      </c>
      <c r="C23" s="11">
        <v>1</v>
      </c>
      <c r="D23" s="16">
        <v>18.600000000000001</v>
      </c>
      <c r="E23" s="16">
        <v>18.63</v>
      </c>
      <c r="F23" s="16">
        <v>18.93</v>
      </c>
      <c r="G23" s="9">
        <f>AVERAGE(D23:F23)-AVERAGE(D73)</f>
        <v>0.71560140854038323</v>
      </c>
      <c r="H23" s="9">
        <f>AVERAGE(G23:G26)</f>
        <v>0.59768802304630331</v>
      </c>
      <c r="I23" s="8"/>
      <c r="J23" s="12">
        <f>POWER(2,-G23)*$I$3</f>
        <v>6089.5122868849985</v>
      </c>
      <c r="K23" s="9">
        <f>POWER(2,-H23)*$I$3</f>
        <v>6608.1208531411748</v>
      </c>
      <c r="L23" s="13">
        <f>TTEST(G15:G18,G23:G26,2,2)</f>
        <v>1.0296498039522908E-6</v>
      </c>
      <c r="M23" s="9">
        <f>STDEV(G23:G26)/SQRT(COUNT(G23:G26))</f>
        <v>0.15238614213583743</v>
      </c>
      <c r="N23" s="9">
        <f>H23+M23</f>
        <v>0.75007416518214076</v>
      </c>
      <c r="O23" s="9">
        <f>H23-M23</f>
        <v>0.44530188091046585</v>
      </c>
      <c r="P23" s="14">
        <f>POWER(2,-N23)*$I$3</f>
        <v>5945.7299127190181</v>
      </c>
      <c r="Q23" s="9">
        <f>POWER(2,-O23)*$I$3</f>
        <v>7344.306224927388</v>
      </c>
      <c r="R23" s="14">
        <f>Q23-K23</f>
        <v>736.18537178621318</v>
      </c>
      <c r="S23" s="9">
        <f>K23-P23</f>
        <v>662.39094042215675</v>
      </c>
      <c r="T23" s="12">
        <f>J23/$K$23</f>
        <v>0.92151950943668726</v>
      </c>
      <c r="U23" s="9">
        <f>K23/$K$23</f>
        <v>1</v>
      </c>
      <c r="V23" s="9">
        <f>R23/K15</f>
        <v>915190.13976470497</v>
      </c>
      <c r="W23" s="12">
        <f>S23/K15</f>
        <v>823452.46262224193</v>
      </c>
      <c r="X23" s="9">
        <f>U23+V23</f>
        <v>915191.13976470497</v>
      </c>
      <c r="Y23" s="9">
        <f>U23-W23</f>
        <v>-823451.46262224193</v>
      </c>
      <c r="Z23" s="8"/>
      <c r="AA23" s="8"/>
      <c r="AB23" s="8"/>
      <c r="AC23" s="8"/>
      <c r="AD23" s="8"/>
      <c r="AE23" s="8"/>
      <c r="AF23" s="8"/>
      <c r="AG23" s="8"/>
      <c r="AH23" s="8"/>
      <c r="AI23" s="8"/>
      <c r="AJ23" s="8"/>
      <c r="AK23" s="8"/>
      <c r="AL23" s="8"/>
      <c r="AM23" s="8"/>
    </row>
    <row r="24" spans="1:39" ht="16" x14ac:dyDescent="0.2">
      <c r="A24" s="8"/>
      <c r="B24" s="8"/>
      <c r="C24" s="11">
        <v>2</v>
      </c>
      <c r="D24" s="16">
        <v>17.850000000000001</v>
      </c>
      <c r="E24" s="16">
        <v>18.48</v>
      </c>
      <c r="F24" s="16">
        <v>18.02</v>
      </c>
      <c r="G24" s="9">
        <f>AVERAGE(D24:F24)-AVERAGE(D74)</f>
        <v>0.35311708193852809</v>
      </c>
      <c r="H24" s="8"/>
      <c r="I24" s="8"/>
      <c r="J24" s="12">
        <f>POWER(2,-G24)*$I$3</f>
        <v>7828.9075816667973</v>
      </c>
      <c r="K24" s="9"/>
      <c r="L24" s="13"/>
      <c r="M24" s="9"/>
      <c r="N24" s="8"/>
      <c r="O24" s="8"/>
      <c r="P24" s="14"/>
      <c r="Q24" s="9"/>
      <c r="R24" s="14"/>
      <c r="S24" s="9"/>
      <c r="T24" s="12">
        <f>J24/$K$23</f>
        <v>1.1847403756160604</v>
      </c>
      <c r="U24" s="9"/>
      <c r="V24" s="9"/>
      <c r="W24" s="12"/>
      <c r="X24" s="9"/>
      <c r="Y24" s="9"/>
      <c r="Z24" s="8"/>
      <c r="AA24" s="8"/>
      <c r="AB24" s="8"/>
      <c r="AC24" s="8"/>
      <c r="AD24" s="8"/>
      <c r="AE24" s="8"/>
      <c r="AF24" s="8"/>
      <c r="AG24" s="8"/>
      <c r="AH24" s="8"/>
      <c r="AI24" s="8"/>
      <c r="AJ24" s="8"/>
      <c r="AK24" s="8"/>
      <c r="AL24" s="8"/>
      <c r="AM24" s="8"/>
    </row>
    <row r="25" spans="1:39" ht="16" x14ac:dyDescent="0.2">
      <c r="A25" s="8"/>
      <c r="B25" s="8"/>
      <c r="C25" s="11">
        <v>3</v>
      </c>
      <c r="D25" s="16">
        <v>18.47</v>
      </c>
      <c r="E25" s="16">
        <v>18.989999999999998</v>
      </c>
      <c r="F25" s="16">
        <v>19.010000000000002</v>
      </c>
      <c r="G25" s="9">
        <f>AVERAGE(D25:F25)-AVERAGE(D75)</f>
        <v>0.97479925405161083</v>
      </c>
      <c r="H25" s="8"/>
      <c r="I25" s="8"/>
      <c r="J25" s="12">
        <f>POWER(2,-G25)*$I$3</f>
        <v>5088.1064033956945</v>
      </c>
      <c r="K25" s="9"/>
      <c r="L25" s="13"/>
      <c r="M25" s="9"/>
      <c r="N25" s="8"/>
      <c r="O25" s="8"/>
      <c r="P25" s="14"/>
      <c r="Q25" s="9"/>
      <c r="R25" s="14"/>
      <c r="S25" s="9"/>
      <c r="T25" s="12"/>
      <c r="U25" s="9"/>
      <c r="V25" s="9"/>
      <c r="W25" s="12"/>
      <c r="X25" s="9"/>
      <c r="Y25" s="9"/>
      <c r="Z25" s="8"/>
      <c r="AA25" s="8"/>
      <c r="AB25" s="8"/>
      <c r="AC25" s="8"/>
      <c r="AD25" s="8"/>
      <c r="AE25" s="8"/>
      <c r="AF25" s="8"/>
      <c r="AG25" s="8"/>
      <c r="AH25" s="8"/>
      <c r="AI25" s="8"/>
      <c r="AJ25" s="8"/>
      <c r="AK25" s="8"/>
      <c r="AL25" s="8"/>
      <c r="AM25" s="8"/>
    </row>
    <row r="26" spans="1:39" ht="16" x14ac:dyDescent="0.2">
      <c r="A26" s="8"/>
      <c r="B26" s="8"/>
      <c r="C26" s="11">
        <v>4</v>
      </c>
      <c r="D26" s="16">
        <v>17.78</v>
      </c>
      <c r="E26" s="16">
        <v>18.28</v>
      </c>
      <c r="F26" s="16">
        <v>17.63</v>
      </c>
      <c r="G26" s="9">
        <f>AVERAGE(D26:F26)-AVERAGE(D76)</f>
        <v>0.34723434765469108</v>
      </c>
      <c r="H26" s="8"/>
      <c r="I26" s="8"/>
      <c r="J26" s="12">
        <f>POWER(2,-G26)*$I$3</f>
        <v>7860.8959140685693</v>
      </c>
      <c r="K26" s="9"/>
      <c r="L26" s="13"/>
      <c r="M26" s="9"/>
      <c r="N26" s="8"/>
      <c r="O26" s="8"/>
      <c r="P26" s="14"/>
      <c r="Q26" s="9"/>
      <c r="R26" s="14"/>
      <c r="S26" s="9"/>
      <c r="T26" s="12">
        <f>J26/$K$23</f>
        <v>1.1895811364182129</v>
      </c>
      <c r="U26" s="9"/>
      <c r="V26" s="9"/>
      <c r="W26" s="12"/>
      <c r="X26" s="9"/>
      <c r="Y26" s="9"/>
      <c r="Z26" s="8"/>
      <c r="AA26" s="8"/>
      <c r="AB26" s="8"/>
      <c r="AC26" s="8"/>
      <c r="AD26" s="8"/>
      <c r="AE26" s="8"/>
      <c r="AF26" s="8"/>
      <c r="AG26" s="8"/>
      <c r="AH26" s="8"/>
      <c r="AI26" s="8"/>
      <c r="AJ26" s="8"/>
      <c r="AK26" s="8"/>
      <c r="AL26" s="8"/>
      <c r="AM26" s="8"/>
    </row>
    <row r="27" spans="1:39" ht="16" x14ac:dyDescent="0.2">
      <c r="A27" s="8" t="s">
        <v>43</v>
      </c>
      <c r="B27" s="10" t="s">
        <v>48</v>
      </c>
      <c r="C27" s="11">
        <v>1</v>
      </c>
      <c r="D27" s="16">
        <v>45</v>
      </c>
      <c r="E27" s="16">
        <v>43.21</v>
      </c>
      <c r="F27" s="16">
        <v>45</v>
      </c>
      <c r="G27" s="9">
        <f>AVERAGE(D27:F27)-AVERAGE(D65)</f>
        <v>26.605611366541879</v>
      </c>
      <c r="H27" s="9">
        <f>AVERAGE(G27:G30)</f>
        <v>26.894999089607978</v>
      </c>
      <c r="I27" s="9">
        <v>10000</v>
      </c>
      <c r="J27" s="12">
        <f>POWER(2,-G27)*$I$3</f>
        <v>9.7929362126758949E-5</v>
      </c>
      <c r="K27" s="9">
        <f>POWER(2,-H27)*$I$3</f>
        <v>8.0130626941688865E-5</v>
      </c>
      <c r="L27" s="13">
        <f>TTEST(G27:G30,G27:G30,2,2)</f>
        <v>1</v>
      </c>
      <c r="M27" s="9">
        <f>STDEV(G27:G30)/SQRT(COUNT(G27:G30))</f>
        <v>0.14586751189618366</v>
      </c>
      <c r="N27" s="9">
        <f>H27+M27</f>
        <v>27.040866601504163</v>
      </c>
      <c r="O27" s="9">
        <f>H27-M27</f>
        <v>26.749131577711793</v>
      </c>
      <c r="P27" s="14">
        <f>POWER(2,-N27)*$I$3</f>
        <v>7.2424923342150131E-5</v>
      </c>
      <c r="Q27" s="9">
        <f>POWER(2,-O27)*$I$3</f>
        <v>8.8656184608362125E-5</v>
      </c>
      <c r="R27" s="14">
        <f>Q27-K27</f>
        <v>8.5255576666732604E-6</v>
      </c>
      <c r="S27" s="9">
        <f>K27-P27</f>
        <v>7.7057035995387339E-6</v>
      </c>
      <c r="T27" s="12">
        <f>J27/$K$35</f>
        <v>1.0529803829437568E-6</v>
      </c>
      <c r="U27" s="9">
        <f>K27/$K$35</f>
        <v>8.6160040676428887E-7</v>
      </c>
      <c r="V27" s="9">
        <f>R27/K27</f>
        <v>0.10639574395040384</v>
      </c>
      <c r="W27" s="12">
        <f>S27/K27</f>
        <v>9.6164274430876245E-2</v>
      </c>
      <c r="X27" s="9">
        <f>U27+V27</f>
        <v>0.10639660555081061</v>
      </c>
      <c r="Y27" s="9">
        <f>U27-W27</f>
        <v>-9.6163412830469475E-2</v>
      </c>
      <c r="Z27" s="8"/>
      <c r="AA27" s="8"/>
      <c r="AB27" s="8"/>
      <c r="AC27" s="8"/>
      <c r="AD27" s="8"/>
      <c r="AE27" s="8"/>
      <c r="AF27" s="8"/>
      <c r="AG27" s="8"/>
      <c r="AH27" s="8"/>
      <c r="AI27" s="8"/>
      <c r="AJ27" s="8"/>
      <c r="AK27" s="8"/>
      <c r="AL27" s="8"/>
      <c r="AM27" s="8"/>
    </row>
    <row r="28" spans="1:39" ht="16" x14ac:dyDescent="0.2">
      <c r="A28" s="8"/>
      <c r="B28" s="10"/>
      <c r="C28" s="11">
        <v>2</v>
      </c>
      <c r="D28" s="16">
        <v>45</v>
      </c>
      <c r="E28" s="16">
        <v>45</v>
      </c>
      <c r="F28" s="16">
        <v>45</v>
      </c>
      <c r="G28" s="9">
        <f>AVERAGE(D28:F28)-AVERAGE(D66)</f>
        <v>27.110153028373166</v>
      </c>
      <c r="H28" s="8"/>
      <c r="I28" s="8"/>
      <c r="J28" s="12">
        <f>POWER(2,-G28)*$I$3</f>
        <v>6.902886799042261E-5</v>
      </c>
      <c r="K28" s="9"/>
      <c r="L28" s="13"/>
      <c r="M28" s="9"/>
      <c r="N28" s="8"/>
      <c r="O28" s="8"/>
      <c r="P28" s="14"/>
      <c r="Q28" s="9"/>
      <c r="R28" s="14"/>
      <c r="S28" s="9"/>
      <c r="T28" s="12">
        <f>J28/$K$35</f>
        <v>7.4222931991168317E-7</v>
      </c>
      <c r="U28" s="9"/>
      <c r="V28" s="9"/>
      <c r="W28" s="12"/>
      <c r="X28" s="9"/>
      <c r="Y28" s="9"/>
      <c r="Z28" s="8"/>
      <c r="AA28" s="8"/>
      <c r="AB28" s="8"/>
      <c r="AC28" s="8"/>
      <c r="AD28" s="8"/>
      <c r="AE28" s="8"/>
      <c r="AF28" s="8"/>
      <c r="AG28" s="8"/>
      <c r="AH28" s="8"/>
      <c r="AI28" s="8"/>
      <c r="AJ28" s="8"/>
      <c r="AK28" s="8"/>
      <c r="AL28" s="8"/>
      <c r="AM28" s="8"/>
    </row>
    <row r="29" spans="1:39" ht="16" x14ac:dyDescent="0.2">
      <c r="A29" s="8"/>
      <c r="B29" s="10"/>
      <c r="C29" s="11">
        <v>3</v>
      </c>
      <c r="D29" s="16">
        <v>45</v>
      </c>
      <c r="E29" s="16">
        <v>45</v>
      </c>
      <c r="F29" s="16">
        <v>45</v>
      </c>
      <c r="G29" s="9">
        <f>AVERAGE(D29:F29)-AVERAGE(D67)</f>
        <v>26.684592070460941</v>
      </c>
      <c r="H29" s="8"/>
      <c r="I29" s="8"/>
      <c r="J29" s="12">
        <f>POWER(2,-G29)*$I$3</f>
        <v>9.2712302044700357E-5</v>
      </c>
      <c r="K29" s="9"/>
      <c r="L29" s="13"/>
      <c r="M29" s="9"/>
      <c r="N29" s="8"/>
      <c r="O29" s="8"/>
      <c r="P29" s="14"/>
      <c r="Q29" s="9"/>
      <c r="R29" s="14"/>
      <c r="S29" s="9"/>
      <c r="T29" s="12"/>
      <c r="U29" s="9"/>
      <c r="V29" s="9"/>
      <c r="W29" s="12"/>
      <c r="X29" s="9"/>
      <c r="Y29" s="9"/>
      <c r="Z29" s="8"/>
      <c r="AA29" s="8"/>
      <c r="AB29" s="8"/>
      <c r="AC29" s="8"/>
      <c r="AD29" s="8"/>
      <c r="AE29" s="8"/>
      <c r="AF29" s="8"/>
      <c r="AG29" s="8"/>
      <c r="AH29" s="8"/>
      <c r="AI29" s="8"/>
      <c r="AJ29" s="8"/>
      <c r="AK29" s="8"/>
      <c r="AL29" s="8"/>
      <c r="AM29" s="8"/>
    </row>
    <row r="30" spans="1:39" ht="16" x14ac:dyDescent="0.2">
      <c r="A30" s="8"/>
      <c r="B30" s="10"/>
      <c r="C30" s="11">
        <v>4</v>
      </c>
      <c r="D30" s="16">
        <v>45</v>
      </c>
      <c r="E30" s="16">
        <v>45</v>
      </c>
      <c r="F30" s="16">
        <v>45</v>
      </c>
      <c r="G30" s="9">
        <f>AVERAGE(D30:F30)-AVERAGE(D68)</f>
        <v>27.179639893055942</v>
      </c>
      <c r="H30" s="8"/>
      <c r="I30" s="8"/>
      <c r="J30" s="12">
        <f>POWER(2,-G30)*$I$3</f>
        <v>6.5782916004754308E-5</v>
      </c>
      <c r="K30" s="9"/>
      <c r="L30" s="13"/>
      <c r="M30" s="9"/>
      <c r="N30" s="8"/>
      <c r="O30" s="8"/>
      <c r="P30" s="14"/>
      <c r="Q30" s="9"/>
      <c r="R30" s="14"/>
      <c r="S30" s="9"/>
      <c r="T30" s="12">
        <f>J30/$K$35</f>
        <v>7.0732738967688872E-7</v>
      </c>
      <c r="U30" s="9"/>
      <c r="V30" s="9"/>
      <c r="W30" s="12"/>
      <c r="X30" s="9"/>
      <c r="Y30" s="9"/>
      <c r="Z30" s="8"/>
      <c r="AA30" s="8"/>
      <c r="AB30" s="8"/>
      <c r="AC30" s="8"/>
      <c r="AD30" s="8"/>
      <c r="AE30" s="8"/>
      <c r="AF30" s="8"/>
      <c r="AG30" s="8"/>
      <c r="AH30" s="8"/>
      <c r="AI30" s="8"/>
      <c r="AJ30" s="8"/>
      <c r="AK30" s="8"/>
      <c r="AL30" s="8"/>
      <c r="AM30" s="8"/>
    </row>
    <row r="31" spans="1:39" ht="16" x14ac:dyDescent="0.2">
      <c r="A31" s="8"/>
      <c r="B31" s="10" t="s">
        <v>49</v>
      </c>
      <c r="C31" s="11">
        <v>1</v>
      </c>
      <c r="D31" s="16">
        <v>26.46</v>
      </c>
      <c r="E31" s="16">
        <v>26.43</v>
      </c>
      <c r="F31" s="16">
        <v>26.25</v>
      </c>
      <c r="G31" s="9">
        <f>AVERAGE(D31:F31)-AVERAGE(D69)</f>
        <v>8.3866317423717227</v>
      </c>
      <c r="H31" s="9">
        <f>AVERAGE(G31:G34)</f>
        <v>8.4600935392462766</v>
      </c>
      <c r="I31" s="8"/>
      <c r="J31" s="12">
        <f>POWER(2,-G31)*$I$3</f>
        <v>29.879428254421079</v>
      </c>
      <c r="K31" s="9">
        <f>POWER(2,-H31)*$I$3</f>
        <v>28.396059569108317</v>
      </c>
      <c r="L31" s="13">
        <f>TTEST(G27:G30,G31:G34,2,2)</f>
        <v>8.5377529480190826E-11</v>
      </c>
      <c r="M31" s="9">
        <f>STDEV(G31:G34)/SQRT(COUNT(G31:G34))</f>
        <v>0.12448591471214193</v>
      </c>
      <c r="N31" s="9">
        <f>H31+M31</f>
        <v>8.584579453958419</v>
      </c>
      <c r="O31" s="9">
        <f>H31-M31</f>
        <v>8.3356076245341342</v>
      </c>
      <c r="P31" s="14">
        <f>POWER(2,-N31)*$I$3</f>
        <v>26.048581849841803</v>
      </c>
      <c r="Q31" s="9">
        <f>POWER(2,-O31)*$I$3</f>
        <v>30.955090135060232</v>
      </c>
      <c r="R31" s="14">
        <f>Q31-K31</f>
        <v>2.5590305659519146</v>
      </c>
      <c r="S31" s="9">
        <f>K31-P31</f>
        <v>2.3474777192665144</v>
      </c>
      <c r="T31" s="12">
        <f>J31/$K$35</f>
        <v>0.32127700132219872</v>
      </c>
      <c r="U31" s="9">
        <f>K31/$K$35</f>
        <v>0.30532715653217934</v>
      </c>
      <c r="V31" s="9">
        <f>R31/K31</f>
        <v>9.0119213890361344E-2</v>
      </c>
      <c r="W31" s="12">
        <f>S31/K31</f>
        <v>8.2669136312853178E-2</v>
      </c>
      <c r="X31" s="9">
        <f>U31+V31</f>
        <v>0.39544637042254072</v>
      </c>
      <c r="Y31" s="9">
        <f>U31-W31</f>
        <v>0.22265802021932618</v>
      </c>
      <c r="Z31" s="8"/>
      <c r="AA31" s="8"/>
      <c r="AB31" s="8"/>
      <c r="AC31" s="8"/>
      <c r="AD31" s="8"/>
      <c r="AE31" s="8"/>
      <c r="AF31" s="8"/>
      <c r="AG31" s="8"/>
      <c r="AH31" s="8"/>
      <c r="AI31" s="8"/>
      <c r="AJ31" s="8"/>
      <c r="AK31" s="8"/>
      <c r="AL31" s="8"/>
      <c r="AM31" s="8"/>
    </row>
    <row r="32" spans="1:39" ht="16" x14ac:dyDescent="0.2">
      <c r="A32" s="8"/>
      <c r="B32" s="10"/>
      <c r="C32" s="11">
        <v>2</v>
      </c>
      <c r="D32" s="16">
        <v>27.1</v>
      </c>
      <c r="E32" s="16">
        <v>27.41</v>
      </c>
      <c r="F32" s="16">
        <v>27.27</v>
      </c>
      <c r="G32" s="9">
        <f>AVERAGE(D32:F32)-AVERAGE(D70)</f>
        <v>8.716595180343397</v>
      </c>
      <c r="H32" s="8"/>
      <c r="I32" s="8"/>
      <c r="J32" s="12">
        <f>POWER(2,-G32)*$I$3</f>
        <v>23.770777702150273</v>
      </c>
      <c r="K32" s="9"/>
      <c r="L32" s="13"/>
      <c r="M32" s="9"/>
      <c r="N32" s="8"/>
      <c r="O32" s="8"/>
      <c r="P32" s="14"/>
      <c r="Q32" s="9"/>
      <c r="R32" s="14"/>
      <c r="S32" s="9"/>
      <c r="T32" s="12">
        <f>J32/$K$35</f>
        <v>0.2555940533471695</v>
      </c>
      <c r="U32" s="9"/>
      <c r="V32" s="9"/>
      <c r="W32" s="12"/>
      <c r="X32" s="9"/>
      <c r="Y32" s="9"/>
      <c r="Z32" s="8"/>
      <c r="AA32" s="8"/>
      <c r="AB32" s="8"/>
      <c r="AC32" s="8"/>
      <c r="AD32" s="8"/>
      <c r="AE32" s="8"/>
      <c r="AF32" s="8"/>
      <c r="AG32" s="8"/>
      <c r="AH32" s="8"/>
      <c r="AI32" s="8"/>
      <c r="AJ32" s="8"/>
      <c r="AK32" s="8"/>
      <c r="AL32" s="8"/>
      <c r="AM32" s="8"/>
    </row>
    <row r="33" spans="1:39" ht="16" x14ac:dyDescent="0.2">
      <c r="A33" s="8"/>
      <c r="B33" s="10"/>
      <c r="C33" s="11">
        <v>3</v>
      </c>
      <c r="D33" s="16">
        <v>26.72</v>
      </c>
      <c r="E33" s="16">
        <v>25.98</v>
      </c>
      <c r="F33" s="16">
        <v>25.74</v>
      </c>
      <c r="G33" s="9">
        <f>AVERAGE(D33:F33)-AVERAGE(D71)</f>
        <v>8.5899549575507557</v>
      </c>
      <c r="H33" s="8"/>
      <c r="I33" s="8"/>
      <c r="J33" s="12">
        <f>POWER(2,-G33)*$I$3</f>
        <v>25.95170503331914</v>
      </c>
      <c r="K33" s="9"/>
      <c r="L33" s="13"/>
      <c r="M33" s="9"/>
      <c r="N33" s="8"/>
      <c r="O33" s="8"/>
      <c r="P33" s="14"/>
      <c r="Q33" s="9"/>
      <c r="R33" s="14"/>
      <c r="S33" s="9"/>
      <c r="T33" s="12"/>
      <c r="U33" s="9"/>
      <c r="V33" s="9"/>
      <c r="W33" s="12"/>
      <c r="X33" s="9"/>
      <c r="Y33" s="9"/>
      <c r="Z33" s="8"/>
      <c r="AA33" s="8"/>
      <c r="AB33" s="8"/>
      <c r="AC33" s="8"/>
      <c r="AD33" s="8"/>
      <c r="AE33" s="8"/>
      <c r="AF33" s="8"/>
      <c r="AG33" s="8"/>
      <c r="AH33" s="8"/>
      <c r="AI33" s="8"/>
      <c r="AJ33" s="8"/>
      <c r="AK33" s="8"/>
      <c r="AL33" s="8"/>
      <c r="AM33" s="8"/>
    </row>
    <row r="34" spans="1:39" ht="16" x14ac:dyDescent="0.2">
      <c r="A34" s="8"/>
      <c r="B34" s="10"/>
      <c r="C34" s="11">
        <v>4</v>
      </c>
      <c r="D34" s="16">
        <v>26.44</v>
      </c>
      <c r="E34" s="16">
        <v>26.07</v>
      </c>
      <c r="F34" s="16">
        <v>26.5</v>
      </c>
      <c r="G34" s="9">
        <f>AVERAGE(D34:F34)-AVERAGE(D72)</f>
        <v>8.1471922767192311</v>
      </c>
      <c r="H34" s="8"/>
      <c r="I34" s="8"/>
      <c r="J34" s="12">
        <f>POWER(2,-G34)*$I$3</f>
        <v>35.273677852505863</v>
      </c>
      <c r="K34" s="9"/>
      <c r="L34" s="13"/>
      <c r="M34" s="9"/>
      <c r="N34" s="8"/>
      <c r="O34" s="8"/>
      <c r="P34" s="14"/>
      <c r="Q34" s="9"/>
      <c r="R34" s="14"/>
      <c r="S34" s="9"/>
      <c r="T34" s="12">
        <f>J34/$K$35</f>
        <v>0.37927839012051773</v>
      </c>
      <c r="U34" s="9"/>
      <c r="V34" s="9"/>
      <c r="W34" s="12"/>
      <c r="X34" s="9"/>
      <c r="Y34" s="9"/>
      <c r="Z34" s="8"/>
      <c r="AA34" s="8"/>
      <c r="AB34" s="8"/>
      <c r="AC34" s="8"/>
      <c r="AD34" s="8"/>
      <c r="AE34" s="8"/>
      <c r="AF34" s="8"/>
      <c r="AG34" s="8"/>
      <c r="AH34" s="8"/>
      <c r="AI34" s="8"/>
      <c r="AJ34" s="8"/>
      <c r="AK34" s="8"/>
      <c r="AL34" s="8"/>
      <c r="AM34" s="8"/>
    </row>
    <row r="35" spans="1:39" ht="16" x14ac:dyDescent="0.2">
      <c r="A35" s="8"/>
      <c r="B35" s="10" t="s">
        <v>50</v>
      </c>
      <c r="C35" s="11">
        <v>1</v>
      </c>
      <c r="D35" s="16">
        <v>24.66</v>
      </c>
      <c r="E35" s="16">
        <v>24.61</v>
      </c>
      <c r="F35" s="16">
        <v>24.66</v>
      </c>
      <c r="G35" s="9">
        <f>AVERAGE(D35:F35)-AVERAGE(D73)</f>
        <v>6.6389347418737117</v>
      </c>
      <c r="H35" s="9">
        <f>AVERAGE(G35:G38)</f>
        <v>6.7485213563796362</v>
      </c>
      <c r="I35" s="8"/>
      <c r="J35" s="12">
        <f>POWER(2,-G35)*$I$3</f>
        <v>100.3417112800645</v>
      </c>
      <c r="K35" s="9">
        <f>POWER(2,-H35)*$I$3</f>
        <v>93.00207649926341</v>
      </c>
      <c r="L35" s="13">
        <f>TTEST(G27:G30,G35:G38,2,2)</f>
        <v>2.3673430928192519E-11</v>
      </c>
      <c r="M35" s="9">
        <f>STDEV(G35:G38)/SQRT(COUNT(G35:G38))</f>
        <v>8.5769564748236354E-2</v>
      </c>
      <c r="N35" s="9">
        <f>H35+M35</f>
        <v>6.8342909211278728</v>
      </c>
      <c r="O35" s="9">
        <f>H35-M35</f>
        <v>6.6627517916313996</v>
      </c>
      <c r="P35" s="14">
        <f>POWER(2,-N35)*$I$3</f>
        <v>87.634161104379189</v>
      </c>
      <c r="Q35" s="9">
        <f>POWER(2,-O35)*$I$3</f>
        <v>98.698796498693625</v>
      </c>
      <c r="R35" s="14">
        <f>Q35-K35</f>
        <v>5.6967199994302149</v>
      </c>
      <c r="S35" s="9">
        <f>K35-P35</f>
        <v>5.3679153948842213</v>
      </c>
      <c r="T35" s="12">
        <f>J35/$K$35</f>
        <v>1.0789190419942851</v>
      </c>
      <c r="U35" s="9">
        <f>K35/$K$35</f>
        <v>1</v>
      </c>
      <c r="V35" s="9">
        <f>R35/K27</f>
        <v>71092.916864056533</v>
      </c>
      <c r="W35" s="12">
        <f>S35/K27</f>
        <v>66989.559420151025</v>
      </c>
      <c r="X35" s="9">
        <f>U35+V35</f>
        <v>71093.916864056533</v>
      </c>
      <c r="Y35" s="9">
        <f>U35-W35</f>
        <v>-66988.559420151025</v>
      </c>
      <c r="Z35" s="8"/>
      <c r="AA35" s="8"/>
      <c r="AB35" s="8"/>
      <c r="AC35" s="8"/>
      <c r="AD35" s="8"/>
      <c r="AE35" s="8"/>
      <c r="AF35" s="8"/>
      <c r="AG35" s="8"/>
      <c r="AH35" s="8"/>
      <c r="AI35" s="8"/>
      <c r="AJ35" s="8"/>
      <c r="AK35" s="8"/>
      <c r="AL35" s="8"/>
      <c r="AM35" s="8"/>
    </row>
    <row r="36" spans="1:39" ht="16" x14ac:dyDescent="0.2">
      <c r="A36" s="8"/>
      <c r="B36" s="8"/>
      <c r="C36" s="11">
        <v>2</v>
      </c>
      <c r="D36" s="16">
        <v>24.48</v>
      </c>
      <c r="E36" s="16">
        <v>24.31</v>
      </c>
      <c r="F36" s="16">
        <v>24.2</v>
      </c>
      <c r="G36" s="9">
        <f>AVERAGE(D36:F36)-AVERAGE(D74)</f>
        <v>6.5664504152718628</v>
      </c>
      <c r="H36" s="8"/>
      <c r="I36" s="8"/>
      <c r="J36" s="12">
        <f>POWER(2,-G36)*$I$3</f>
        <v>105.51190396515533</v>
      </c>
      <c r="K36" s="9"/>
      <c r="L36" s="13"/>
      <c r="M36" s="9"/>
      <c r="N36" s="8"/>
      <c r="O36" s="8"/>
      <c r="P36" s="14"/>
      <c r="Q36" s="9"/>
      <c r="R36" s="14"/>
      <c r="S36" s="9"/>
      <c r="T36" s="12">
        <f>J36/$K$35</f>
        <v>1.1345112704659985</v>
      </c>
      <c r="U36" s="9"/>
      <c r="V36" s="9"/>
      <c r="W36" s="12"/>
      <c r="X36" s="9"/>
      <c r="Y36" s="9"/>
      <c r="Z36" s="8"/>
      <c r="AA36" s="8"/>
      <c r="AB36" s="8"/>
      <c r="AC36" s="8"/>
      <c r="AD36" s="8"/>
      <c r="AE36" s="8"/>
      <c r="AF36" s="8"/>
      <c r="AG36" s="8"/>
      <c r="AH36" s="8"/>
      <c r="AI36" s="8"/>
      <c r="AJ36" s="8"/>
      <c r="AK36" s="8"/>
      <c r="AL36" s="8"/>
      <c r="AM36" s="8"/>
    </row>
    <row r="37" spans="1:39" ht="16" x14ac:dyDescent="0.2">
      <c r="A37" s="8"/>
      <c r="B37" s="8"/>
      <c r="C37" s="11">
        <v>3</v>
      </c>
      <c r="D37" s="16">
        <v>24.73</v>
      </c>
      <c r="E37" s="16">
        <v>24.76</v>
      </c>
      <c r="F37" s="16">
        <v>24.79</v>
      </c>
      <c r="G37" s="9">
        <f>AVERAGE(D37:F37)-AVERAGE(D75)</f>
        <v>6.9114659207182783</v>
      </c>
      <c r="H37" s="8"/>
      <c r="I37" s="8"/>
      <c r="J37" s="12">
        <f>POWER(2,-G37)*$I$3</f>
        <v>83.069470816144658</v>
      </c>
      <c r="K37" s="9"/>
      <c r="L37" s="13"/>
      <c r="M37" s="9"/>
      <c r="N37" s="8"/>
      <c r="O37" s="8"/>
      <c r="P37" s="14"/>
      <c r="Q37" s="9"/>
      <c r="R37" s="14"/>
      <c r="S37" s="9"/>
      <c r="T37" s="12"/>
      <c r="U37" s="9"/>
      <c r="V37" s="9"/>
      <c r="W37" s="12"/>
      <c r="X37" s="9"/>
      <c r="Y37" s="9"/>
      <c r="Z37" s="8"/>
      <c r="AA37" s="8"/>
      <c r="AB37" s="8"/>
      <c r="AC37" s="8"/>
      <c r="AD37" s="8"/>
      <c r="AE37" s="8"/>
      <c r="AF37" s="8"/>
      <c r="AG37" s="8"/>
      <c r="AH37" s="8"/>
      <c r="AI37" s="8"/>
      <c r="AJ37" s="8"/>
      <c r="AK37" s="8"/>
      <c r="AL37" s="8"/>
      <c r="AM37" s="8"/>
    </row>
    <row r="38" spans="1:39" ht="16" x14ac:dyDescent="0.2">
      <c r="A38" s="8"/>
      <c r="B38" s="8"/>
      <c r="C38" s="11">
        <v>4</v>
      </c>
      <c r="D38" s="16">
        <v>24.63</v>
      </c>
      <c r="E38" s="16">
        <v>24.49</v>
      </c>
      <c r="F38" s="16">
        <v>24.16</v>
      </c>
      <c r="G38" s="9">
        <f>AVERAGE(D38:F38)-AVERAGE(D76)</f>
        <v>6.8772343476546922</v>
      </c>
      <c r="H38" s="8"/>
      <c r="I38" s="8"/>
      <c r="J38" s="12">
        <f>POWER(2,-G38)*$I$3</f>
        <v>85.064073112584765</v>
      </c>
      <c r="K38" s="9"/>
      <c r="L38" s="13"/>
      <c r="M38" s="9"/>
      <c r="N38" s="8"/>
      <c r="O38" s="8"/>
      <c r="P38" s="14"/>
      <c r="Q38" s="9"/>
      <c r="R38" s="14"/>
      <c r="S38" s="9"/>
      <c r="T38" s="12">
        <f>J38/$K$35</f>
        <v>0.91464703063117614</v>
      </c>
      <c r="U38" s="9"/>
      <c r="V38" s="9"/>
      <c r="W38" s="12"/>
      <c r="X38" s="9"/>
      <c r="Y38" s="9"/>
      <c r="Z38" s="8"/>
      <c r="AA38" s="8"/>
      <c r="AB38" s="8"/>
      <c r="AC38" s="8"/>
      <c r="AD38" s="8"/>
      <c r="AE38" s="8"/>
      <c r="AF38" s="8"/>
      <c r="AG38" s="8"/>
      <c r="AH38" s="8"/>
      <c r="AI38" s="8"/>
      <c r="AJ38" s="8"/>
      <c r="AK38" s="8"/>
      <c r="AL38" s="8"/>
      <c r="AM38" s="8"/>
    </row>
    <row r="39" spans="1:39" ht="16" x14ac:dyDescent="0.2">
      <c r="A39" s="8"/>
      <c r="B39" s="8"/>
      <c r="C39" s="11"/>
      <c r="D39" s="8"/>
      <c r="E39" s="8"/>
      <c r="F39" s="8"/>
      <c r="G39" s="9"/>
      <c r="H39" s="8"/>
      <c r="I39" s="8"/>
      <c r="J39" s="12"/>
      <c r="K39" s="9"/>
      <c r="L39" s="13"/>
      <c r="M39" s="9"/>
      <c r="N39" s="8"/>
      <c r="O39" s="8"/>
      <c r="P39" s="14"/>
      <c r="Q39" s="9"/>
      <c r="R39" s="14"/>
      <c r="S39" s="9"/>
      <c r="T39" s="12"/>
      <c r="U39" s="12"/>
      <c r="V39" s="9"/>
      <c r="W39" s="12"/>
      <c r="X39" s="9"/>
      <c r="Y39" s="9"/>
      <c r="Z39" s="8"/>
      <c r="AA39" s="8"/>
      <c r="AB39" s="8"/>
      <c r="AC39" s="8"/>
      <c r="AD39" s="8"/>
      <c r="AE39" s="8"/>
      <c r="AF39" s="8"/>
      <c r="AG39" s="8"/>
      <c r="AH39" s="8"/>
      <c r="AI39" s="8"/>
      <c r="AJ39" s="8"/>
      <c r="AK39" s="8"/>
      <c r="AL39" s="8"/>
      <c r="AM39" s="8"/>
    </row>
    <row r="40" spans="1:39" ht="16" x14ac:dyDescent="0.2">
      <c r="A40" s="8"/>
      <c r="B40" s="8"/>
      <c r="C40" s="11"/>
      <c r="D40" s="8"/>
      <c r="E40" s="8"/>
      <c r="F40" s="8"/>
      <c r="G40" s="9"/>
      <c r="H40" s="8"/>
      <c r="I40" s="8"/>
      <c r="J40" s="12"/>
      <c r="K40" s="9"/>
      <c r="L40" s="13"/>
      <c r="M40" s="9"/>
      <c r="N40" s="8"/>
      <c r="O40" s="8"/>
      <c r="P40" s="14"/>
      <c r="Q40" s="9"/>
      <c r="R40" s="14"/>
      <c r="S40" s="9"/>
      <c r="T40" s="12"/>
      <c r="U40" s="12"/>
      <c r="V40" s="9"/>
      <c r="W40" s="12"/>
      <c r="X40" s="9"/>
      <c r="Y40" s="9"/>
      <c r="Z40" s="8"/>
      <c r="AA40" s="8"/>
      <c r="AB40" s="8"/>
      <c r="AC40" s="8"/>
      <c r="AD40" s="8"/>
      <c r="AE40" s="8"/>
      <c r="AF40" s="8"/>
      <c r="AG40" s="8"/>
      <c r="AH40" s="8"/>
      <c r="AI40" s="8"/>
      <c r="AJ40" s="8"/>
      <c r="AK40" s="8"/>
      <c r="AL40" s="8"/>
      <c r="AM40" s="8"/>
    </row>
    <row r="41" spans="1:39" ht="16" x14ac:dyDescent="0.2">
      <c r="A41" s="8" t="s">
        <v>53</v>
      </c>
      <c r="B41" s="10" t="s">
        <v>48</v>
      </c>
      <c r="C41" s="11">
        <v>1</v>
      </c>
      <c r="D41" s="16">
        <v>18.63</v>
      </c>
      <c r="E41" s="16">
        <v>18.28</v>
      </c>
      <c r="F41" s="16">
        <v>18.600000000000001</v>
      </c>
      <c r="G41" s="9"/>
      <c r="H41" s="8"/>
      <c r="I41" s="8"/>
      <c r="J41" s="12"/>
      <c r="K41" s="9"/>
      <c r="L41" s="13"/>
      <c r="M41" s="9"/>
      <c r="N41" s="8"/>
      <c r="O41" s="8"/>
      <c r="P41" s="14"/>
      <c r="Q41" s="9"/>
      <c r="R41" s="14"/>
      <c r="S41" s="9"/>
      <c r="T41" s="12"/>
      <c r="U41" s="12"/>
      <c r="V41" s="9"/>
      <c r="W41" s="12"/>
      <c r="X41" s="9"/>
      <c r="Y41" s="9"/>
      <c r="Z41" s="8"/>
      <c r="AA41" s="8"/>
      <c r="AB41" s="8"/>
      <c r="AC41" s="8"/>
      <c r="AD41" s="8"/>
      <c r="AE41" s="8"/>
      <c r="AF41" s="8"/>
      <c r="AG41" s="8"/>
      <c r="AH41" s="8"/>
      <c r="AI41" s="8"/>
      <c r="AJ41" s="8"/>
      <c r="AK41" s="8"/>
      <c r="AL41" s="8"/>
      <c r="AM41" s="8"/>
    </row>
    <row r="42" spans="1:39" ht="16" x14ac:dyDescent="0.2">
      <c r="A42" s="8"/>
      <c r="B42" s="10"/>
      <c r="C42" s="11">
        <v>2</v>
      </c>
      <c r="D42" s="16">
        <v>18.309999999999999</v>
      </c>
      <c r="E42" s="16">
        <v>18.61</v>
      </c>
      <c r="F42" s="16">
        <v>18.7</v>
      </c>
      <c r="G42" s="9"/>
      <c r="H42" s="8"/>
      <c r="I42" s="8"/>
      <c r="J42" s="12"/>
      <c r="K42" s="9"/>
      <c r="L42" s="13"/>
      <c r="M42" s="9"/>
      <c r="N42" s="8"/>
      <c r="O42" s="8"/>
      <c r="P42" s="14"/>
      <c r="Q42" s="9"/>
      <c r="R42" s="14"/>
      <c r="S42" s="9"/>
      <c r="T42" s="12"/>
      <c r="U42" s="12"/>
      <c r="V42" s="9"/>
      <c r="W42" s="12"/>
      <c r="X42" s="9"/>
      <c r="Y42" s="9"/>
      <c r="Z42" s="8"/>
      <c r="AA42" s="8"/>
      <c r="AB42" s="8"/>
      <c r="AC42" s="8"/>
      <c r="AD42" s="8"/>
      <c r="AE42" s="8"/>
      <c r="AF42" s="8"/>
      <c r="AG42" s="8"/>
      <c r="AH42" s="8"/>
      <c r="AI42" s="8"/>
      <c r="AJ42" s="8"/>
      <c r="AK42" s="8"/>
      <c r="AL42" s="8"/>
      <c r="AM42" s="8"/>
    </row>
    <row r="43" spans="1:39" ht="16" x14ac:dyDescent="0.2">
      <c r="A43" s="8"/>
      <c r="B43" s="10"/>
      <c r="C43" s="11">
        <v>3</v>
      </c>
      <c r="D43" s="16">
        <v>19.04</v>
      </c>
      <c r="E43" s="16">
        <v>19.03</v>
      </c>
      <c r="F43" s="16">
        <v>19.22</v>
      </c>
      <c r="G43" s="9"/>
      <c r="H43" s="8"/>
      <c r="I43" s="8"/>
      <c r="J43" s="12"/>
      <c r="K43" s="9"/>
      <c r="L43" s="13"/>
      <c r="M43" s="9"/>
      <c r="N43" s="8"/>
      <c r="O43" s="8"/>
      <c r="P43" s="14"/>
      <c r="Q43" s="9"/>
      <c r="R43" s="14"/>
      <c r="S43" s="9"/>
      <c r="T43" s="12"/>
      <c r="U43" s="12"/>
      <c r="V43" s="9"/>
      <c r="W43" s="12"/>
      <c r="X43" s="9"/>
      <c r="Y43" s="9"/>
      <c r="Z43" s="8"/>
      <c r="AA43" s="8"/>
      <c r="AB43" s="8"/>
      <c r="AC43" s="8"/>
      <c r="AD43" s="8"/>
      <c r="AE43" s="8"/>
      <c r="AF43" s="8"/>
      <c r="AG43" s="8"/>
      <c r="AH43" s="8"/>
      <c r="AI43" s="8"/>
      <c r="AJ43" s="8"/>
      <c r="AK43" s="8"/>
      <c r="AL43" s="8"/>
      <c r="AM43" s="8"/>
    </row>
    <row r="44" spans="1:39" ht="16" x14ac:dyDescent="0.2">
      <c r="A44" s="8"/>
      <c r="B44" s="10"/>
      <c r="C44" s="11">
        <v>4</v>
      </c>
      <c r="D44" s="16">
        <v>18.54</v>
      </c>
      <c r="E44" s="16">
        <v>18.61</v>
      </c>
      <c r="F44" s="16">
        <v>18.13</v>
      </c>
      <c r="G44" s="9"/>
      <c r="H44" s="8"/>
      <c r="I44" s="8"/>
      <c r="J44" s="12"/>
      <c r="K44" s="9"/>
      <c r="L44" s="13"/>
      <c r="M44" s="9"/>
      <c r="N44" s="8"/>
      <c r="O44" s="8"/>
      <c r="P44" s="14"/>
      <c r="Q44" s="9"/>
      <c r="R44" s="14"/>
      <c r="S44" s="9"/>
      <c r="T44" s="12"/>
      <c r="U44" s="12"/>
      <c r="V44" s="9"/>
      <c r="W44" s="12"/>
      <c r="X44" s="9"/>
      <c r="Y44" s="9"/>
      <c r="Z44" s="8"/>
      <c r="AA44" s="8"/>
      <c r="AB44" s="8"/>
      <c r="AC44" s="8"/>
      <c r="AD44" s="8"/>
      <c r="AE44" s="8"/>
      <c r="AF44" s="8"/>
      <c r="AG44" s="8"/>
      <c r="AH44" s="8"/>
      <c r="AI44" s="8"/>
      <c r="AJ44" s="8"/>
      <c r="AK44" s="8"/>
      <c r="AL44" s="8"/>
      <c r="AM44" s="8"/>
    </row>
    <row r="45" spans="1:39" ht="16" x14ac:dyDescent="0.2">
      <c r="A45" s="8"/>
      <c r="B45" s="10" t="s">
        <v>49</v>
      </c>
      <c r="C45" s="11">
        <v>1</v>
      </c>
      <c r="D45" s="16">
        <v>18.59</v>
      </c>
      <c r="E45" s="16">
        <v>18.71</v>
      </c>
      <c r="F45" s="16">
        <v>18.170000000000002</v>
      </c>
      <c r="G45" s="9"/>
      <c r="H45" s="8"/>
      <c r="I45" s="8"/>
      <c r="J45" s="12"/>
      <c r="K45" s="9"/>
      <c r="L45" s="13"/>
      <c r="M45" s="9"/>
      <c r="N45" s="8"/>
      <c r="O45" s="8"/>
      <c r="P45" s="14"/>
      <c r="Q45" s="9"/>
      <c r="R45" s="14"/>
      <c r="S45" s="9"/>
      <c r="T45" s="12"/>
      <c r="U45" s="12"/>
      <c r="V45" s="9"/>
      <c r="W45" s="12"/>
      <c r="X45" s="9"/>
      <c r="Y45" s="9"/>
      <c r="Z45" s="8"/>
      <c r="AA45" s="8"/>
      <c r="AB45" s="8"/>
      <c r="AC45" s="8"/>
      <c r="AD45" s="8"/>
      <c r="AE45" s="8"/>
      <c r="AF45" s="8"/>
      <c r="AG45" s="8"/>
      <c r="AH45" s="8"/>
      <c r="AI45" s="8"/>
      <c r="AJ45" s="8"/>
      <c r="AK45" s="8"/>
      <c r="AL45" s="8"/>
      <c r="AM45" s="8"/>
    </row>
    <row r="46" spans="1:39" ht="16" x14ac:dyDescent="0.2">
      <c r="A46" s="8"/>
      <c r="B46" s="10"/>
      <c r="C46" s="11">
        <v>2</v>
      </c>
      <c r="D46" s="16">
        <v>19.11</v>
      </c>
      <c r="E46" s="16">
        <v>19.05</v>
      </c>
      <c r="F46" s="16">
        <v>18.989999999999998</v>
      </c>
      <c r="G46" s="9"/>
      <c r="H46" s="8"/>
      <c r="I46" s="8"/>
      <c r="J46" s="12"/>
      <c r="K46" s="9"/>
      <c r="L46" s="13"/>
      <c r="M46" s="9"/>
      <c r="N46" s="8"/>
      <c r="O46" s="8"/>
      <c r="P46" s="14"/>
      <c r="Q46" s="9"/>
      <c r="R46" s="14"/>
      <c r="S46" s="9"/>
      <c r="T46" s="12"/>
      <c r="U46" s="12"/>
      <c r="V46" s="9"/>
      <c r="W46" s="12"/>
      <c r="X46" s="9"/>
      <c r="Y46" s="9"/>
      <c r="Z46" s="8"/>
      <c r="AA46" s="8"/>
      <c r="AB46" s="8"/>
      <c r="AC46" s="8"/>
      <c r="AD46" s="8"/>
      <c r="AE46" s="8"/>
      <c r="AF46" s="8"/>
      <c r="AG46" s="8"/>
      <c r="AH46" s="8"/>
      <c r="AI46" s="8"/>
      <c r="AJ46" s="8"/>
      <c r="AK46" s="8"/>
      <c r="AL46" s="8"/>
      <c r="AM46" s="8"/>
    </row>
    <row r="47" spans="1:39" ht="16" x14ac:dyDescent="0.2">
      <c r="A47" s="8"/>
      <c r="B47" s="10"/>
      <c r="C47" s="11">
        <v>3</v>
      </c>
      <c r="D47" s="16">
        <v>18.47</v>
      </c>
      <c r="E47" s="16">
        <v>18.309999999999999</v>
      </c>
      <c r="F47" s="16">
        <v>17.899999999999999</v>
      </c>
      <c r="G47" s="9"/>
      <c r="H47" s="8"/>
      <c r="I47" s="8"/>
      <c r="J47" s="12"/>
      <c r="K47" s="9"/>
      <c r="L47" s="13"/>
      <c r="M47" s="9"/>
      <c r="N47" s="8"/>
      <c r="O47" s="8"/>
      <c r="P47" s="14"/>
      <c r="Q47" s="9"/>
      <c r="R47" s="14"/>
      <c r="S47" s="9"/>
      <c r="T47" s="12"/>
      <c r="U47" s="12"/>
      <c r="V47" s="9"/>
      <c r="W47" s="12"/>
      <c r="X47" s="9"/>
      <c r="Y47" s="9"/>
      <c r="Z47" s="8"/>
      <c r="AA47" s="8"/>
      <c r="AB47" s="8"/>
      <c r="AC47" s="8"/>
      <c r="AD47" s="8"/>
      <c r="AE47" s="8"/>
      <c r="AF47" s="8"/>
      <c r="AG47" s="8"/>
      <c r="AH47" s="8"/>
      <c r="AI47" s="8"/>
      <c r="AJ47" s="8"/>
      <c r="AK47" s="8"/>
      <c r="AL47" s="8"/>
      <c r="AM47" s="8"/>
    </row>
    <row r="48" spans="1:39" ht="16" x14ac:dyDescent="0.2">
      <c r="A48" s="8"/>
      <c r="B48" s="10"/>
      <c r="C48" s="11">
        <v>4</v>
      </c>
      <c r="D48" s="16">
        <v>18.760000000000002</v>
      </c>
      <c r="E48" s="16">
        <v>18.61</v>
      </c>
      <c r="F48" s="16">
        <v>18.46</v>
      </c>
      <c r="G48" s="9"/>
      <c r="H48" s="8"/>
      <c r="I48" s="8"/>
      <c r="J48" s="12"/>
      <c r="K48" s="9"/>
      <c r="L48" s="13"/>
      <c r="M48" s="9"/>
      <c r="N48" s="8"/>
      <c r="O48" s="8"/>
      <c r="P48" s="14"/>
      <c r="Q48" s="9"/>
      <c r="R48" s="14"/>
      <c r="S48" s="9"/>
      <c r="T48" s="12"/>
      <c r="U48" s="12"/>
      <c r="V48" s="9"/>
      <c r="W48" s="12"/>
      <c r="X48" s="9"/>
      <c r="Y48" s="9"/>
      <c r="Z48" s="8"/>
      <c r="AA48" s="8"/>
      <c r="AB48" s="8"/>
      <c r="AC48" s="8"/>
      <c r="AD48" s="8"/>
      <c r="AE48" s="8"/>
      <c r="AF48" s="8"/>
      <c r="AG48" s="8"/>
      <c r="AH48" s="8"/>
      <c r="AI48" s="8"/>
      <c r="AJ48" s="8"/>
      <c r="AK48" s="8"/>
      <c r="AL48" s="8"/>
      <c r="AM48" s="8"/>
    </row>
    <row r="49" spans="1:39" ht="16" x14ac:dyDescent="0.2">
      <c r="A49" s="8"/>
      <c r="B49" s="10" t="s">
        <v>50</v>
      </c>
      <c r="C49" s="11">
        <v>1</v>
      </c>
      <c r="D49" s="16">
        <v>18.62</v>
      </c>
      <c r="E49" s="16">
        <v>18.79</v>
      </c>
      <c r="F49" s="16">
        <v>18.45</v>
      </c>
      <c r="G49" s="9"/>
      <c r="H49" s="8"/>
      <c r="I49" s="8"/>
      <c r="J49" s="12"/>
      <c r="K49" s="9"/>
      <c r="L49" s="13"/>
      <c r="M49" s="9"/>
      <c r="N49" s="8"/>
      <c r="O49" s="8"/>
      <c r="P49" s="14"/>
      <c r="Q49" s="9"/>
      <c r="R49" s="14"/>
      <c r="S49" s="9"/>
      <c r="T49" s="12"/>
      <c r="U49" s="12"/>
      <c r="V49" s="9"/>
      <c r="W49" s="12"/>
      <c r="X49" s="9"/>
      <c r="Y49" s="9"/>
      <c r="Z49" s="8"/>
      <c r="AA49" s="8"/>
      <c r="AB49" s="8"/>
      <c r="AC49" s="8"/>
      <c r="AD49" s="8"/>
      <c r="AE49" s="8"/>
      <c r="AF49" s="8"/>
      <c r="AG49" s="8"/>
      <c r="AH49" s="8"/>
      <c r="AI49" s="8"/>
      <c r="AJ49" s="8"/>
      <c r="AK49" s="8"/>
      <c r="AL49" s="8"/>
      <c r="AM49" s="8"/>
    </row>
    <row r="50" spans="1:39" ht="16" x14ac:dyDescent="0.2">
      <c r="A50" s="8"/>
      <c r="B50" s="8"/>
      <c r="C50" s="11">
        <v>2</v>
      </c>
      <c r="D50" s="16">
        <v>18.489999999999998</v>
      </c>
      <c r="E50" s="16">
        <v>18.18</v>
      </c>
      <c r="F50" s="16">
        <v>18.11</v>
      </c>
      <c r="G50" s="9"/>
      <c r="H50" s="8"/>
      <c r="I50" s="8"/>
      <c r="J50" s="12"/>
      <c r="K50" s="9"/>
      <c r="L50" s="13"/>
      <c r="M50" s="9"/>
      <c r="N50" s="8"/>
      <c r="O50" s="8"/>
      <c r="P50" s="14"/>
      <c r="Q50" s="9"/>
      <c r="R50" s="14"/>
      <c r="S50" s="9"/>
      <c r="T50" s="12"/>
      <c r="U50" s="12"/>
      <c r="V50" s="9"/>
      <c r="W50" s="12"/>
      <c r="X50" s="9"/>
      <c r="Y50" s="9"/>
      <c r="Z50" s="8"/>
      <c r="AA50" s="8"/>
      <c r="AB50" s="8"/>
      <c r="AC50" s="8"/>
      <c r="AD50" s="8"/>
      <c r="AE50" s="8"/>
      <c r="AF50" s="8"/>
      <c r="AG50" s="8"/>
      <c r="AH50" s="8"/>
      <c r="AI50" s="8"/>
      <c r="AJ50" s="8"/>
      <c r="AK50" s="8"/>
      <c r="AL50" s="8"/>
      <c r="AM50" s="8"/>
    </row>
    <row r="51" spans="1:39" ht="16" x14ac:dyDescent="0.2">
      <c r="A51" s="8"/>
      <c r="B51" s="8"/>
      <c r="C51" s="11">
        <v>3</v>
      </c>
      <c r="D51" s="16">
        <v>19.079999999999998</v>
      </c>
      <c r="E51" s="16">
        <v>18.97</v>
      </c>
      <c r="F51" s="16">
        <v>18.420000000000002</v>
      </c>
      <c r="G51" s="9"/>
      <c r="H51" s="8"/>
      <c r="I51" s="8"/>
      <c r="J51" s="12"/>
      <c r="K51" s="9"/>
      <c r="L51" s="13"/>
      <c r="M51" s="9"/>
      <c r="N51" s="8"/>
      <c r="O51" s="8"/>
      <c r="P51" s="14"/>
      <c r="Q51" s="9"/>
      <c r="R51" s="14"/>
      <c r="S51" s="9"/>
      <c r="T51" s="12"/>
      <c r="U51" s="12"/>
      <c r="V51" s="9"/>
      <c r="W51" s="12"/>
      <c r="X51" s="9"/>
      <c r="Y51" s="9"/>
      <c r="Z51" s="8"/>
      <c r="AA51" s="8"/>
      <c r="AB51" s="8"/>
      <c r="AC51" s="8"/>
      <c r="AD51" s="8"/>
      <c r="AE51" s="8"/>
      <c r="AF51" s="8"/>
      <c r="AG51" s="8"/>
      <c r="AH51" s="8"/>
      <c r="AI51" s="8"/>
      <c r="AJ51" s="8"/>
      <c r="AK51" s="8"/>
      <c r="AL51" s="8"/>
      <c r="AM51" s="8"/>
    </row>
    <row r="52" spans="1:39" ht="16" x14ac:dyDescent="0.2">
      <c r="A52" s="8"/>
      <c r="B52" s="8"/>
      <c r="C52" s="11">
        <v>4</v>
      </c>
      <c r="D52" s="16">
        <v>18.190000000000001</v>
      </c>
      <c r="E52" s="16">
        <v>17.91</v>
      </c>
      <c r="F52" s="16">
        <v>18.32</v>
      </c>
      <c r="G52" s="9"/>
      <c r="H52" s="8"/>
      <c r="I52" s="8"/>
      <c r="J52" s="12"/>
      <c r="K52" s="9"/>
      <c r="L52" s="13"/>
      <c r="M52" s="9"/>
      <c r="N52" s="8"/>
      <c r="O52" s="8"/>
      <c r="P52" s="14"/>
      <c r="Q52" s="9"/>
      <c r="R52" s="14"/>
      <c r="S52" s="9"/>
      <c r="T52" s="12"/>
      <c r="U52" s="12"/>
      <c r="V52" s="9"/>
      <c r="W52" s="12"/>
      <c r="X52" s="9"/>
      <c r="Y52" s="9"/>
      <c r="Z52" s="8"/>
      <c r="AA52" s="8"/>
      <c r="AB52" s="8"/>
      <c r="AC52" s="8"/>
      <c r="AD52" s="8"/>
      <c r="AE52" s="8"/>
      <c r="AF52" s="8"/>
      <c r="AG52" s="8"/>
      <c r="AH52" s="8"/>
      <c r="AI52" s="8"/>
      <c r="AJ52" s="8"/>
      <c r="AK52" s="8"/>
      <c r="AL52" s="8"/>
      <c r="AM52" s="8"/>
    </row>
    <row r="53" spans="1:39" ht="16" x14ac:dyDescent="0.2">
      <c r="A53" s="8" t="s">
        <v>54</v>
      </c>
      <c r="B53" s="10" t="s">
        <v>48</v>
      </c>
      <c r="C53" s="11">
        <v>1</v>
      </c>
      <c r="D53" s="16">
        <v>17.010000000000002</v>
      </c>
      <c r="E53" s="16">
        <v>17.27</v>
      </c>
      <c r="F53" s="16">
        <v>17.079999999999998</v>
      </c>
      <c r="G53" s="9"/>
      <c r="H53" s="8"/>
      <c r="I53" s="8"/>
      <c r="J53" s="12"/>
      <c r="K53" s="9"/>
      <c r="L53" s="13"/>
      <c r="M53" s="9"/>
      <c r="N53" s="8"/>
      <c r="O53" s="8"/>
      <c r="P53" s="14"/>
      <c r="Q53" s="9"/>
      <c r="R53" s="14"/>
      <c r="S53" s="9"/>
      <c r="T53" s="12"/>
      <c r="U53" s="12"/>
      <c r="V53" s="9"/>
      <c r="W53" s="12"/>
      <c r="X53" s="9"/>
      <c r="Y53" s="9"/>
      <c r="Z53" s="8"/>
      <c r="AA53" s="8"/>
      <c r="AB53" s="8"/>
      <c r="AC53" s="8"/>
      <c r="AD53" s="8"/>
      <c r="AE53" s="8"/>
      <c r="AF53" s="8"/>
      <c r="AG53" s="8"/>
      <c r="AH53" s="8"/>
      <c r="AI53" s="8"/>
      <c r="AJ53" s="8"/>
      <c r="AK53" s="8"/>
      <c r="AL53" s="8"/>
      <c r="AM53" s="8"/>
    </row>
    <row r="54" spans="1:39" ht="16" x14ac:dyDescent="0.2">
      <c r="A54" s="8"/>
      <c r="B54" s="10"/>
      <c r="C54" s="11">
        <v>2</v>
      </c>
      <c r="D54" s="16">
        <v>17.260000000000002</v>
      </c>
      <c r="E54" s="16">
        <v>17.350000000000001</v>
      </c>
      <c r="F54" s="16">
        <v>17.18</v>
      </c>
      <c r="G54" s="9"/>
      <c r="H54" s="8"/>
      <c r="I54" s="8"/>
      <c r="J54" s="12"/>
      <c r="K54" s="9"/>
      <c r="L54" s="13"/>
      <c r="M54" s="9"/>
      <c r="N54" s="8"/>
      <c r="O54" s="8"/>
      <c r="P54" s="14"/>
      <c r="Q54" s="9"/>
      <c r="R54" s="14"/>
      <c r="S54" s="9"/>
      <c r="T54" s="12"/>
      <c r="U54" s="12"/>
      <c r="V54" s="9"/>
      <c r="W54" s="12"/>
      <c r="X54" s="9"/>
      <c r="Y54" s="9"/>
      <c r="Z54" s="8"/>
      <c r="AA54" s="8"/>
      <c r="AB54" s="8"/>
      <c r="AC54" s="8"/>
      <c r="AD54" s="8"/>
      <c r="AE54" s="8"/>
      <c r="AF54" s="8"/>
      <c r="AG54" s="8"/>
      <c r="AH54" s="8"/>
      <c r="AI54" s="8"/>
      <c r="AJ54" s="8"/>
      <c r="AK54" s="8"/>
      <c r="AL54" s="8"/>
      <c r="AM54" s="8"/>
    </row>
    <row r="55" spans="1:39" ht="16" x14ac:dyDescent="0.2">
      <c r="A55" s="8"/>
      <c r="B55" s="10"/>
      <c r="C55" s="11">
        <v>3</v>
      </c>
      <c r="D55" s="16">
        <v>17.559999999999999</v>
      </c>
      <c r="E55" s="16">
        <v>17.43</v>
      </c>
      <c r="F55" s="16">
        <v>17.71</v>
      </c>
      <c r="G55" s="9"/>
      <c r="H55" s="8"/>
      <c r="I55" s="8"/>
      <c r="J55" s="12"/>
      <c r="K55" s="9"/>
      <c r="L55" s="13"/>
      <c r="M55" s="9"/>
      <c r="N55" s="8"/>
      <c r="O55" s="8"/>
      <c r="P55" s="14"/>
      <c r="Q55" s="9"/>
      <c r="R55" s="14"/>
      <c r="S55" s="9"/>
      <c r="T55" s="12"/>
      <c r="U55" s="12"/>
      <c r="V55" s="9"/>
      <c r="W55" s="12"/>
      <c r="X55" s="9"/>
      <c r="Y55" s="9"/>
      <c r="Z55" s="8"/>
      <c r="AA55" s="8"/>
      <c r="AB55" s="8"/>
      <c r="AC55" s="8"/>
      <c r="AD55" s="8"/>
      <c r="AE55" s="8"/>
      <c r="AF55" s="8"/>
      <c r="AG55" s="8"/>
      <c r="AH55" s="8"/>
      <c r="AI55" s="8"/>
      <c r="AJ55" s="8"/>
      <c r="AK55" s="8"/>
      <c r="AL55" s="8"/>
      <c r="AM55" s="8"/>
    </row>
    <row r="56" spans="1:39" ht="16" x14ac:dyDescent="0.2">
      <c r="A56" s="8"/>
      <c r="B56" s="10"/>
      <c r="C56" s="11">
        <v>4</v>
      </c>
      <c r="D56" s="16">
        <v>16.95</v>
      </c>
      <c r="E56" s="16">
        <v>17.510000000000002</v>
      </c>
      <c r="F56" s="16">
        <v>17.25</v>
      </c>
      <c r="G56" s="9"/>
      <c r="H56" s="8"/>
      <c r="I56" s="8"/>
      <c r="J56" s="12"/>
      <c r="K56" s="9"/>
      <c r="L56" s="13"/>
      <c r="M56" s="9"/>
      <c r="N56" s="8"/>
      <c r="O56" s="8"/>
      <c r="P56" s="14"/>
      <c r="Q56" s="9"/>
      <c r="R56" s="14"/>
      <c r="S56" s="9"/>
      <c r="T56" s="12"/>
      <c r="U56" s="12"/>
      <c r="V56" s="9"/>
      <c r="W56" s="12"/>
      <c r="X56" s="9"/>
      <c r="Y56" s="9"/>
      <c r="Z56" s="8"/>
      <c r="AA56" s="8"/>
      <c r="AB56" s="8"/>
      <c r="AC56" s="8"/>
      <c r="AD56" s="8"/>
      <c r="AE56" s="8"/>
      <c r="AF56" s="8"/>
      <c r="AG56" s="8"/>
      <c r="AH56" s="8"/>
      <c r="AI56" s="8"/>
      <c r="AJ56" s="8"/>
      <c r="AK56" s="8"/>
      <c r="AL56" s="8"/>
      <c r="AM56" s="8"/>
    </row>
    <row r="57" spans="1:39" ht="16" x14ac:dyDescent="0.2">
      <c r="A57" s="8"/>
      <c r="B57" s="10" t="s">
        <v>49</v>
      </c>
      <c r="C57" s="11">
        <v>1</v>
      </c>
      <c r="D57" s="16">
        <v>18.190000000000001</v>
      </c>
      <c r="E57" s="16">
        <v>16.850000000000001</v>
      </c>
      <c r="F57" s="16">
        <v>17.52</v>
      </c>
      <c r="G57" s="9"/>
      <c r="H57" s="8"/>
      <c r="I57" s="8"/>
      <c r="J57" s="12"/>
      <c r="K57" s="9"/>
      <c r="L57" s="13"/>
      <c r="M57" s="9"/>
      <c r="N57" s="8"/>
      <c r="O57" s="8"/>
      <c r="P57" s="14"/>
      <c r="Q57" s="9"/>
      <c r="R57" s="14"/>
      <c r="S57" s="9"/>
      <c r="T57" s="12"/>
      <c r="U57" s="12"/>
      <c r="V57" s="9"/>
      <c r="W57" s="12"/>
      <c r="X57" s="9"/>
      <c r="Y57" s="9"/>
      <c r="Z57" s="8"/>
      <c r="AA57" s="8"/>
      <c r="AB57" s="8"/>
      <c r="AC57" s="8"/>
      <c r="AD57" s="8"/>
      <c r="AE57" s="8"/>
      <c r="AF57" s="8"/>
      <c r="AG57" s="8"/>
      <c r="AH57" s="8"/>
      <c r="AI57" s="8"/>
      <c r="AJ57" s="8"/>
      <c r="AK57" s="8"/>
      <c r="AL57" s="8"/>
      <c r="AM57" s="8"/>
    </row>
    <row r="58" spans="1:39" ht="16" x14ac:dyDescent="0.2">
      <c r="A58" s="8"/>
      <c r="B58" s="10"/>
      <c r="C58" s="11">
        <v>2</v>
      </c>
      <c r="D58" s="16">
        <v>17.809999999999999</v>
      </c>
      <c r="E58" s="16">
        <v>17.829999999999998</v>
      </c>
      <c r="F58" s="16">
        <v>18.52</v>
      </c>
      <c r="G58" s="9"/>
      <c r="H58" s="8"/>
      <c r="I58" s="8"/>
      <c r="J58" s="12"/>
      <c r="K58" s="9"/>
      <c r="L58" s="13"/>
      <c r="M58" s="9"/>
      <c r="N58" s="8"/>
      <c r="O58" s="8"/>
      <c r="P58" s="14"/>
      <c r="Q58" s="9"/>
      <c r="R58" s="14"/>
      <c r="S58" s="9"/>
      <c r="T58" s="12"/>
      <c r="U58" s="12"/>
      <c r="V58" s="9"/>
      <c r="W58" s="12"/>
      <c r="X58" s="9"/>
      <c r="Y58" s="9"/>
      <c r="Z58" s="8"/>
      <c r="AA58" s="8"/>
      <c r="AB58" s="8"/>
      <c r="AC58" s="8"/>
      <c r="AD58" s="8"/>
      <c r="AE58" s="8"/>
      <c r="AF58" s="8"/>
      <c r="AG58" s="8"/>
      <c r="AH58" s="8"/>
      <c r="AI58" s="8"/>
      <c r="AJ58" s="8"/>
      <c r="AK58" s="8"/>
      <c r="AL58" s="8"/>
      <c r="AM58" s="8"/>
    </row>
    <row r="59" spans="1:39" ht="16" x14ac:dyDescent="0.2">
      <c r="A59" s="8"/>
      <c r="B59" s="10"/>
      <c r="C59" s="11">
        <v>3</v>
      </c>
      <c r="D59" s="16">
        <v>17.059999999999999</v>
      </c>
      <c r="E59" s="16">
        <v>16.93</v>
      </c>
      <c r="F59" s="16">
        <v>16.75</v>
      </c>
      <c r="G59" s="9"/>
      <c r="H59" s="8"/>
      <c r="I59" s="8"/>
      <c r="J59" s="12"/>
      <c r="K59" s="9"/>
      <c r="L59" s="13"/>
      <c r="M59" s="9"/>
      <c r="N59" s="8"/>
      <c r="O59" s="8"/>
      <c r="P59" s="14"/>
      <c r="Q59" s="9"/>
      <c r="R59" s="14"/>
      <c r="S59" s="9"/>
      <c r="T59" s="12"/>
      <c r="U59" s="12"/>
      <c r="V59" s="9"/>
      <c r="W59" s="12"/>
      <c r="X59" s="9"/>
      <c r="Y59" s="9"/>
      <c r="Z59" s="8"/>
      <c r="AA59" s="8"/>
      <c r="AB59" s="8"/>
      <c r="AC59" s="8"/>
      <c r="AD59" s="8"/>
      <c r="AE59" s="8"/>
      <c r="AF59" s="8"/>
      <c r="AG59" s="8"/>
      <c r="AH59" s="8"/>
      <c r="AI59" s="8"/>
      <c r="AJ59" s="8"/>
      <c r="AK59" s="8"/>
      <c r="AL59" s="8"/>
      <c r="AM59" s="8"/>
    </row>
    <row r="60" spans="1:39" ht="16" x14ac:dyDescent="0.2">
      <c r="A60" s="8"/>
      <c r="B60" s="10"/>
      <c r="C60" s="11">
        <v>4</v>
      </c>
      <c r="D60" s="16">
        <v>17.829999999999998</v>
      </c>
      <c r="E60" s="16">
        <v>17.510000000000002</v>
      </c>
      <c r="F60" s="16">
        <v>18</v>
      </c>
      <c r="G60" s="9"/>
      <c r="H60" s="8"/>
      <c r="I60" s="8"/>
      <c r="J60" s="12"/>
      <c r="K60" s="9"/>
      <c r="L60" s="13"/>
      <c r="M60" s="9"/>
      <c r="N60" s="8"/>
      <c r="O60" s="8"/>
      <c r="P60" s="14"/>
      <c r="Q60" s="9"/>
      <c r="R60" s="14"/>
      <c r="S60" s="9"/>
      <c r="T60" s="12"/>
      <c r="U60" s="12"/>
      <c r="V60" s="9"/>
      <c r="W60" s="12"/>
      <c r="X60" s="9"/>
      <c r="Y60" s="9"/>
      <c r="Z60" s="8"/>
      <c r="AA60" s="8"/>
      <c r="AB60" s="8"/>
      <c r="AC60" s="8"/>
      <c r="AD60" s="8"/>
      <c r="AE60" s="8"/>
      <c r="AF60" s="8"/>
      <c r="AG60" s="8"/>
      <c r="AH60" s="8"/>
      <c r="AI60" s="8"/>
      <c r="AJ60" s="8"/>
      <c r="AK60" s="8"/>
      <c r="AL60" s="8"/>
      <c r="AM60" s="8"/>
    </row>
    <row r="61" spans="1:39" ht="16" x14ac:dyDescent="0.2">
      <c r="A61" s="8"/>
      <c r="B61" s="10" t="s">
        <v>50</v>
      </c>
      <c r="C61" s="11">
        <v>1</v>
      </c>
      <c r="D61" s="16">
        <v>17.57</v>
      </c>
      <c r="E61" s="16">
        <v>17.329999999999998</v>
      </c>
      <c r="F61" s="16">
        <v>17.329999999999998</v>
      </c>
      <c r="G61" s="9"/>
      <c r="H61" s="8"/>
      <c r="I61" s="8"/>
      <c r="J61" s="12"/>
      <c r="K61" s="9"/>
      <c r="L61" s="13"/>
      <c r="M61" s="9"/>
      <c r="N61" s="8"/>
      <c r="O61" s="8"/>
      <c r="P61" s="14"/>
      <c r="Q61" s="9"/>
      <c r="R61" s="14"/>
      <c r="S61" s="9"/>
      <c r="T61" s="12"/>
      <c r="U61" s="12"/>
      <c r="V61" s="9"/>
      <c r="W61" s="12"/>
      <c r="X61" s="9"/>
      <c r="Y61" s="9"/>
      <c r="Z61" s="8"/>
      <c r="AA61" s="8"/>
      <c r="AB61" s="8"/>
      <c r="AC61" s="8"/>
      <c r="AD61" s="8"/>
      <c r="AE61" s="8"/>
      <c r="AF61" s="8"/>
      <c r="AG61" s="8"/>
      <c r="AH61" s="8"/>
      <c r="AI61" s="8"/>
      <c r="AJ61" s="8"/>
      <c r="AK61" s="8"/>
      <c r="AL61" s="8"/>
      <c r="AM61" s="8"/>
    </row>
    <row r="62" spans="1:39" ht="16" x14ac:dyDescent="0.2">
      <c r="A62" s="8"/>
      <c r="B62" s="8"/>
      <c r="C62" s="11">
        <v>2</v>
      </c>
      <c r="D62" s="16">
        <v>17.46</v>
      </c>
      <c r="E62" s="16">
        <v>17.48</v>
      </c>
      <c r="F62" s="16">
        <v>16.91</v>
      </c>
      <c r="G62" s="9"/>
      <c r="H62" s="8"/>
      <c r="I62" s="8"/>
      <c r="J62" s="12"/>
      <c r="K62" s="9"/>
      <c r="L62" s="13"/>
      <c r="M62" s="9"/>
      <c r="N62" s="8"/>
      <c r="O62" s="8"/>
      <c r="P62" s="14"/>
      <c r="Q62" s="9"/>
      <c r="R62" s="14"/>
      <c r="S62" s="9"/>
      <c r="T62" s="12"/>
      <c r="U62" s="12"/>
      <c r="V62" s="9"/>
      <c r="W62" s="12"/>
      <c r="X62" s="9"/>
      <c r="Y62" s="9"/>
      <c r="Z62" s="8"/>
      <c r="AA62" s="8"/>
      <c r="AB62" s="8"/>
      <c r="AC62" s="8"/>
      <c r="AD62" s="8"/>
      <c r="AE62" s="8"/>
      <c r="AF62" s="8"/>
      <c r="AG62" s="8"/>
      <c r="AH62" s="8"/>
      <c r="AI62" s="8"/>
      <c r="AJ62" s="8"/>
      <c r="AK62" s="8"/>
      <c r="AL62" s="8"/>
      <c r="AM62" s="8"/>
    </row>
    <row r="63" spans="1:39" ht="16" x14ac:dyDescent="0.2">
      <c r="A63" s="8"/>
      <c r="B63" s="8"/>
      <c r="C63" s="11">
        <v>3</v>
      </c>
      <c r="D63" s="16">
        <v>16.77</v>
      </c>
      <c r="E63" s="16">
        <v>16.940000000000001</v>
      </c>
      <c r="F63" s="16">
        <v>17.07</v>
      </c>
      <c r="G63" s="9"/>
      <c r="H63" s="8"/>
      <c r="I63" s="8"/>
      <c r="J63" s="12"/>
      <c r="K63" s="9"/>
      <c r="L63" s="13"/>
      <c r="M63" s="9"/>
      <c r="N63" s="8"/>
      <c r="O63" s="8"/>
      <c r="P63" s="14"/>
      <c r="Q63" s="9"/>
      <c r="R63" s="14"/>
      <c r="S63" s="9"/>
      <c r="T63" s="12"/>
      <c r="U63" s="12"/>
      <c r="V63" s="9"/>
      <c r="W63" s="12"/>
      <c r="X63" s="9"/>
      <c r="Y63" s="9"/>
      <c r="Z63" s="8"/>
      <c r="AA63" s="8"/>
      <c r="AB63" s="8"/>
      <c r="AC63" s="8"/>
      <c r="AD63" s="8"/>
      <c r="AE63" s="8"/>
      <c r="AF63" s="8"/>
      <c r="AG63" s="8"/>
      <c r="AH63" s="8"/>
      <c r="AI63" s="8"/>
      <c r="AJ63" s="8"/>
      <c r="AK63" s="8"/>
      <c r="AL63" s="8"/>
      <c r="AM63" s="8"/>
    </row>
    <row r="64" spans="1:39" ht="16" x14ac:dyDescent="0.2">
      <c r="A64" s="8"/>
      <c r="B64" s="8"/>
      <c r="C64" s="11">
        <v>4</v>
      </c>
      <c r="D64" s="16">
        <v>16.940000000000001</v>
      </c>
      <c r="E64" s="16">
        <v>17.239999999999998</v>
      </c>
      <c r="F64" s="16">
        <v>16.760000000000002</v>
      </c>
      <c r="G64" s="9"/>
      <c r="H64" s="8"/>
      <c r="I64" s="8"/>
      <c r="J64" s="12"/>
      <c r="K64" s="9"/>
      <c r="L64" s="13"/>
      <c r="M64" s="9"/>
      <c r="N64" s="8"/>
      <c r="O64" s="8"/>
      <c r="P64" s="14"/>
      <c r="Q64" s="9"/>
      <c r="R64" s="14"/>
      <c r="S64" s="9"/>
      <c r="T64" s="12"/>
      <c r="U64" s="12"/>
      <c r="V64" s="9"/>
      <c r="W64" s="12"/>
      <c r="X64" s="9"/>
      <c r="Y64" s="9"/>
      <c r="Z64" s="8"/>
      <c r="AA64" s="8"/>
      <c r="AB64" s="8"/>
      <c r="AC64" s="8"/>
      <c r="AD64" s="8"/>
      <c r="AE64" s="8"/>
      <c r="AF64" s="8"/>
      <c r="AG64" s="8"/>
      <c r="AH64" s="8"/>
      <c r="AI64" s="8"/>
      <c r="AJ64" s="8"/>
      <c r="AK64" s="8"/>
      <c r="AL64" s="8"/>
      <c r="AM64" s="8"/>
    </row>
    <row r="65" spans="1:39" ht="16" x14ac:dyDescent="0.2">
      <c r="A65" s="8" t="s">
        <v>55</v>
      </c>
      <c r="B65" s="10" t="s">
        <v>48</v>
      </c>
      <c r="C65" s="11">
        <v>1</v>
      </c>
      <c r="D65" s="9">
        <f>GEOMEAN(D41,E41,F41,D53,E53,F53)</f>
        <v>17.797721966791457</v>
      </c>
      <c r="E65" s="8"/>
      <c r="F65" s="8"/>
      <c r="G65" s="9"/>
      <c r="H65" s="8"/>
      <c r="I65" s="8"/>
      <c r="J65" s="12"/>
      <c r="K65" s="9"/>
      <c r="L65" s="13"/>
      <c r="M65" s="9"/>
      <c r="N65" s="8"/>
      <c r="O65" s="8"/>
      <c r="P65" s="14"/>
      <c r="Q65" s="9"/>
      <c r="R65" s="14"/>
      <c r="S65" s="9"/>
      <c r="T65" s="12"/>
      <c r="U65" s="12"/>
      <c r="V65" s="9"/>
      <c r="W65" s="12"/>
      <c r="X65" s="9"/>
      <c r="Y65" s="9"/>
      <c r="Z65" s="8"/>
      <c r="AA65" s="8"/>
      <c r="AB65" s="8"/>
      <c r="AC65" s="8"/>
      <c r="AD65" s="8"/>
      <c r="AE65" s="8"/>
      <c r="AF65" s="8"/>
      <c r="AG65" s="8"/>
      <c r="AH65" s="8"/>
      <c r="AI65" s="8"/>
      <c r="AJ65" s="8"/>
      <c r="AK65" s="8"/>
      <c r="AL65" s="8"/>
      <c r="AM65" s="8"/>
    </row>
    <row r="66" spans="1:39" ht="16" x14ac:dyDescent="0.2">
      <c r="A66" s="8"/>
      <c r="B66" s="10"/>
      <c r="C66" s="11">
        <v>2</v>
      </c>
      <c r="D66" s="9">
        <f>GEOMEAN(D42,E42,F42,D54,E54,F54)</f>
        <v>17.889846971626834</v>
      </c>
      <c r="E66" s="8"/>
      <c r="F66" s="8"/>
      <c r="G66" s="9"/>
      <c r="H66" s="8"/>
      <c r="I66" s="8"/>
      <c r="J66" s="12"/>
      <c r="K66" s="9"/>
      <c r="L66" s="13"/>
      <c r="M66" s="9"/>
      <c r="N66" s="8"/>
      <c r="O66" s="8"/>
      <c r="P66" s="14"/>
      <c r="Q66" s="9"/>
      <c r="R66" s="14"/>
      <c r="S66" s="9"/>
      <c r="T66" s="12"/>
      <c r="U66" s="12"/>
      <c r="V66" s="9"/>
      <c r="W66" s="12"/>
      <c r="X66" s="9"/>
      <c r="Y66" s="9"/>
      <c r="Z66" s="8"/>
      <c r="AA66" s="8"/>
      <c r="AB66" s="8"/>
      <c r="AC66" s="8"/>
      <c r="AD66" s="8"/>
      <c r="AE66" s="8"/>
      <c r="AF66" s="8"/>
      <c r="AG66" s="8"/>
      <c r="AH66" s="8"/>
      <c r="AI66" s="8"/>
      <c r="AJ66" s="8"/>
      <c r="AK66" s="8"/>
      <c r="AL66" s="8"/>
      <c r="AM66" s="8"/>
    </row>
    <row r="67" spans="1:39" ht="16" x14ac:dyDescent="0.2">
      <c r="A67" s="8"/>
      <c r="B67" s="10"/>
      <c r="C67" s="11">
        <v>3</v>
      </c>
      <c r="D67" s="9">
        <f>GEOMEAN(D43,E43,F43,D55,E55,F55)</f>
        <v>18.315407929539059</v>
      </c>
      <c r="E67" s="8"/>
      <c r="F67" s="8"/>
      <c r="G67" s="9"/>
      <c r="H67" s="8"/>
      <c r="I67" s="8"/>
      <c r="J67" s="12"/>
      <c r="K67" s="9"/>
      <c r="L67" s="13"/>
      <c r="M67" s="9"/>
      <c r="N67" s="8"/>
      <c r="O67" s="8"/>
      <c r="P67" s="14"/>
      <c r="Q67" s="9"/>
      <c r="R67" s="14"/>
      <c r="S67" s="9"/>
      <c r="T67" s="12"/>
      <c r="U67" s="12"/>
      <c r="V67" s="9"/>
      <c r="W67" s="12"/>
      <c r="X67" s="9"/>
      <c r="Y67" s="9"/>
      <c r="Z67" s="8"/>
      <c r="AA67" s="8"/>
      <c r="AB67" s="8"/>
      <c r="AC67" s="8"/>
      <c r="AD67" s="8"/>
      <c r="AE67" s="8"/>
      <c r="AF67" s="8"/>
      <c r="AG67" s="8"/>
      <c r="AH67" s="8"/>
      <c r="AI67" s="8"/>
      <c r="AJ67" s="8"/>
      <c r="AK67" s="8"/>
      <c r="AL67" s="8"/>
      <c r="AM67" s="8"/>
    </row>
    <row r="68" spans="1:39" ht="16" x14ac:dyDescent="0.2">
      <c r="A68" s="8"/>
      <c r="B68" s="10"/>
      <c r="C68" s="11">
        <v>4</v>
      </c>
      <c r="D68" s="9">
        <f>GEOMEAN(D44,E44,F44,D56,E56,F56)</f>
        <v>17.820360106944058</v>
      </c>
      <c r="E68" s="8"/>
      <c r="F68" s="8"/>
      <c r="G68" s="9"/>
      <c r="H68" s="8"/>
      <c r="I68" s="8"/>
      <c r="J68" s="12"/>
      <c r="K68" s="9"/>
      <c r="L68" s="13"/>
      <c r="M68" s="9"/>
      <c r="N68" s="8"/>
      <c r="O68" s="8"/>
      <c r="P68" s="14"/>
      <c r="Q68" s="9"/>
      <c r="R68" s="14"/>
      <c r="S68" s="9"/>
      <c r="T68" s="12"/>
      <c r="U68" s="12"/>
      <c r="V68" s="9"/>
      <c r="W68" s="12"/>
      <c r="X68" s="9"/>
      <c r="Y68" s="9"/>
      <c r="Z68" s="8"/>
      <c r="AA68" s="8"/>
      <c r="AB68" s="8"/>
      <c r="AC68" s="8"/>
      <c r="AD68" s="8"/>
      <c r="AE68" s="8"/>
      <c r="AF68" s="8"/>
      <c r="AG68" s="8"/>
      <c r="AH68" s="8"/>
      <c r="AI68" s="8"/>
      <c r="AJ68" s="8"/>
      <c r="AK68" s="8"/>
      <c r="AL68" s="8"/>
      <c r="AM68" s="8"/>
    </row>
    <row r="69" spans="1:39" ht="16" x14ac:dyDescent="0.2">
      <c r="A69" s="8"/>
      <c r="B69" s="10" t="s">
        <v>49</v>
      </c>
      <c r="C69" s="11">
        <v>1</v>
      </c>
      <c r="D69" s="9">
        <f>GEOMEAN(D45,E45,F45,D57,E57,F57)</f>
        <v>17.993368257628276</v>
      </c>
      <c r="E69" s="8"/>
      <c r="F69" s="8"/>
      <c r="G69" s="9"/>
      <c r="H69" s="8"/>
      <c r="I69" s="8"/>
      <c r="J69" s="12"/>
      <c r="K69" s="9"/>
      <c r="L69" s="13"/>
      <c r="M69" s="9"/>
      <c r="N69" s="8"/>
      <c r="O69" s="8"/>
      <c r="P69" s="14"/>
      <c r="Q69" s="9"/>
      <c r="R69" s="14"/>
      <c r="S69" s="9"/>
      <c r="T69" s="12"/>
      <c r="U69" s="12"/>
      <c r="V69" s="9"/>
      <c r="W69" s="12"/>
      <c r="X69" s="9"/>
      <c r="Y69" s="9"/>
      <c r="Z69" s="8"/>
      <c r="AA69" s="8"/>
      <c r="AB69" s="8"/>
      <c r="AC69" s="8"/>
      <c r="AD69" s="8"/>
      <c r="AE69" s="8"/>
      <c r="AF69" s="8"/>
      <c r="AG69" s="8"/>
      <c r="AH69" s="8"/>
      <c r="AI69" s="8"/>
      <c r="AJ69" s="8"/>
      <c r="AK69" s="8"/>
      <c r="AL69" s="8"/>
      <c r="AM69" s="8"/>
    </row>
    <row r="70" spans="1:39" ht="16" x14ac:dyDescent="0.2">
      <c r="A70" s="8"/>
      <c r="B70" s="10"/>
      <c r="C70" s="11">
        <v>2</v>
      </c>
      <c r="D70" s="9">
        <f>GEOMEAN(D46,E46,F46,D58,E58,F58)</f>
        <v>18.543404819656605</v>
      </c>
      <c r="E70" s="8"/>
      <c r="F70" s="8"/>
      <c r="G70" s="9"/>
      <c r="H70" s="8"/>
      <c r="I70" s="8"/>
      <c r="J70" s="12"/>
      <c r="K70" s="9"/>
      <c r="L70" s="13"/>
      <c r="M70" s="9"/>
      <c r="N70" s="8"/>
      <c r="O70" s="8"/>
      <c r="P70" s="14"/>
      <c r="Q70" s="9"/>
      <c r="R70" s="14"/>
      <c r="S70" s="9"/>
      <c r="T70" s="12"/>
      <c r="U70" s="12"/>
      <c r="V70" s="9"/>
      <c r="W70" s="12"/>
      <c r="X70" s="9"/>
      <c r="Y70" s="9"/>
      <c r="Z70" s="8"/>
      <c r="AA70" s="8"/>
      <c r="AB70" s="8"/>
      <c r="AC70" s="8"/>
      <c r="AD70" s="8"/>
      <c r="AE70" s="8"/>
      <c r="AF70" s="8"/>
      <c r="AG70" s="8"/>
      <c r="AH70" s="8"/>
      <c r="AI70" s="8"/>
      <c r="AJ70" s="8"/>
      <c r="AK70" s="8"/>
      <c r="AL70" s="8"/>
      <c r="AM70" s="8"/>
    </row>
    <row r="71" spans="1:39" ht="16" x14ac:dyDescent="0.2">
      <c r="A71" s="8"/>
      <c r="B71" s="10"/>
      <c r="C71" s="11">
        <v>3</v>
      </c>
      <c r="D71" s="9">
        <f>GEOMEAN(D47,E47,F47,D59,E59,F59)</f>
        <v>17.556711709115909</v>
      </c>
      <c r="E71" s="8"/>
      <c r="F71" s="8"/>
      <c r="G71" s="9"/>
      <c r="H71" s="8"/>
      <c r="I71" s="8"/>
      <c r="J71" s="12"/>
      <c r="K71" s="9"/>
      <c r="L71" s="13"/>
      <c r="M71" s="9"/>
      <c r="N71" s="8"/>
      <c r="O71" s="8"/>
      <c r="P71" s="14"/>
      <c r="Q71" s="9"/>
      <c r="R71" s="14"/>
      <c r="S71" s="9"/>
      <c r="T71" s="12"/>
      <c r="U71" s="12"/>
      <c r="V71" s="9"/>
      <c r="W71" s="12"/>
      <c r="X71" s="9"/>
      <c r="Y71" s="9"/>
      <c r="Z71" s="8"/>
      <c r="AA71" s="8"/>
      <c r="AB71" s="8"/>
      <c r="AC71" s="8"/>
      <c r="AD71" s="8"/>
      <c r="AE71" s="8"/>
      <c r="AF71" s="8"/>
      <c r="AG71" s="8"/>
      <c r="AH71" s="8"/>
      <c r="AI71" s="8"/>
      <c r="AJ71" s="8"/>
      <c r="AK71" s="8"/>
      <c r="AL71" s="8"/>
      <c r="AM71" s="8"/>
    </row>
    <row r="72" spans="1:39" ht="16" x14ac:dyDescent="0.2">
      <c r="A72" s="8"/>
      <c r="B72" s="10"/>
      <c r="C72" s="11">
        <v>4</v>
      </c>
      <c r="D72" s="9">
        <f>GEOMEAN(D48,E48,F48,D60,E60,F60)</f>
        <v>18.189474389947438</v>
      </c>
      <c r="E72" s="8"/>
      <c r="F72" s="8"/>
      <c r="G72" s="9"/>
      <c r="H72" s="8"/>
      <c r="I72" s="8"/>
      <c r="J72" s="12"/>
      <c r="K72" s="9"/>
      <c r="L72" s="13"/>
      <c r="M72" s="9"/>
      <c r="N72" s="8"/>
      <c r="O72" s="8"/>
      <c r="P72" s="14"/>
      <c r="Q72" s="9"/>
      <c r="R72" s="14"/>
      <c r="S72" s="9"/>
      <c r="T72" s="12"/>
      <c r="U72" s="12"/>
      <c r="V72" s="9"/>
      <c r="W72" s="12"/>
      <c r="X72" s="9"/>
      <c r="Y72" s="9"/>
      <c r="Z72" s="8"/>
      <c r="AA72" s="8"/>
      <c r="AB72" s="8"/>
      <c r="AC72" s="8"/>
      <c r="AD72" s="8"/>
      <c r="AE72" s="8"/>
      <c r="AF72" s="8"/>
      <c r="AG72" s="8"/>
      <c r="AH72" s="8"/>
      <c r="AI72" s="8"/>
      <c r="AJ72" s="8"/>
      <c r="AK72" s="8"/>
      <c r="AL72" s="8"/>
      <c r="AM72" s="8"/>
    </row>
    <row r="73" spans="1:39" ht="16" x14ac:dyDescent="0.2">
      <c r="A73" s="8"/>
      <c r="B73" s="10" t="s">
        <v>50</v>
      </c>
      <c r="C73" s="11">
        <v>1</v>
      </c>
      <c r="D73" s="9">
        <f>GEOMEAN(D49,E49,F49,D61,E61,F61)</f>
        <v>18.004398591459619</v>
      </c>
      <c r="E73" s="8"/>
      <c r="F73" s="8"/>
      <c r="G73" s="9"/>
      <c r="H73" s="8"/>
      <c r="I73" s="8"/>
      <c r="J73" s="12"/>
      <c r="K73" s="9"/>
      <c r="L73" s="13"/>
      <c r="M73" s="9"/>
      <c r="N73" s="8"/>
      <c r="O73" s="8"/>
      <c r="P73" s="14"/>
      <c r="Q73" s="9"/>
      <c r="R73" s="14"/>
      <c r="S73" s="9"/>
      <c r="T73" s="12"/>
      <c r="U73" s="12"/>
      <c r="V73" s="9"/>
      <c r="W73" s="12"/>
      <c r="X73" s="9"/>
      <c r="Y73" s="9"/>
      <c r="Z73" s="8"/>
      <c r="AA73" s="8"/>
      <c r="AB73" s="8"/>
      <c r="AC73" s="8"/>
      <c r="AD73" s="8"/>
      <c r="AE73" s="8"/>
      <c r="AF73" s="8"/>
      <c r="AG73" s="8"/>
      <c r="AH73" s="8"/>
      <c r="AI73" s="8"/>
      <c r="AJ73" s="8"/>
      <c r="AK73" s="8"/>
      <c r="AL73" s="8"/>
      <c r="AM73" s="8"/>
    </row>
    <row r="74" spans="1:39" ht="16" x14ac:dyDescent="0.2">
      <c r="A74" s="8"/>
      <c r="B74" s="8"/>
      <c r="C74" s="11">
        <v>2</v>
      </c>
      <c r="D74" s="9">
        <f>GEOMEAN(D50,E50,F50,D62,E62,F62)</f>
        <v>17.763549584728135</v>
      </c>
      <c r="E74" s="8"/>
      <c r="F74" s="8"/>
      <c r="G74" s="9"/>
      <c r="H74" s="8"/>
      <c r="I74" s="8"/>
      <c r="J74" s="12"/>
      <c r="K74" s="9"/>
      <c r="L74" s="13"/>
      <c r="M74" s="9"/>
      <c r="N74" s="8"/>
      <c r="O74" s="8"/>
      <c r="P74" s="14"/>
      <c r="Q74" s="9"/>
      <c r="R74" s="14"/>
      <c r="S74" s="9"/>
      <c r="T74" s="12"/>
      <c r="U74" s="12"/>
      <c r="V74" s="9"/>
      <c r="W74" s="12"/>
      <c r="X74" s="9"/>
      <c r="Y74" s="9"/>
      <c r="Z74" s="8"/>
      <c r="AA74" s="8"/>
      <c r="AB74" s="8"/>
      <c r="AC74" s="8"/>
      <c r="AD74" s="8"/>
      <c r="AE74" s="8"/>
      <c r="AF74" s="8"/>
      <c r="AG74" s="8"/>
      <c r="AH74" s="8"/>
      <c r="AI74" s="8"/>
      <c r="AJ74" s="8"/>
      <c r="AK74" s="8"/>
      <c r="AL74" s="8"/>
      <c r="AM74" s="8"/>
    </row>
    <row r="75" spans="1:39" ht="16" x14ac:dyDescent="0.2">
      <c r="A75" s="8"/>
      <c r="B75" s="8"/>
      <c r="C75" s="11">
        <v>3</v>
      </c>
      <c r="D75" s="9">
        <f>GEOMEAN(D51,E51,F51,D63,E63,F63)</f>
        <v>17.848534079281723</v>
      </c>
      <c r="E75" s="8"/>
      <c r="F75" s="8"/>
      <c r="G75" s="9"/>
      <c r="H75" s="8"/>
      <c r="I75" s="8"/>
      <c r="J75" s="12"/>
      <c r="K75" s="9"/>
      <c r="L75" s="13"/>
      <c r="M75" s="9"/>
      <c r="N75" s="8"/>
      <c r="O75" s="8"/>
      <c r="P75" s="14"/>
      <c r="Q75" s="9"/>
      <c r="R75" s="14"/>
      <c r="S75" s="9"/>
      <c r="T75" s="12"/>
      <c r="U75" s="12"/>
      <c r="V75" s="9"/>
      <c r="W75" s="12"/>
      <c r="X75" s="9"/>
      <c r="Y75" s="9"/>
      <c r="Z75" s="8"/>
      <c r="AA75" s="8"/>
      <c r="AB75" s="8"/>
      <c r="AC75" s="8"/>
      <c r="AD75" s="8"/>
      <c r="AE75" s="8"/>
      <c r="AF75" s="8"/>
      <c r="AG75" s="8"/>
      <c r="AH75" s="8"/>
      <c r="AI75" s="8"/>
      <c r="AJ75" s="8"/>
      <c r="AK75" s="8"/>
      <c r="AL75" s="8"/>
      <c r="AM75" s="8"/>
    </row>
    <row r="76" spans="1:39" ht="16" x14ac:dyDescent="0.2">
      <c r="A76" s="8"/>
      <c r="B76" s="8"/>
      <c r="C76" s="11">
        <v>4</v>
      </c>
      <c r="D76" s="9">
        <f>GEOMEAN(D52,E52,F52,D64,E64,F64)</f>
        <v>17.549432319011974</v>
      </c>
      <c r="E76" s="8"/>
      <c r="F76" s="8"/>
      <c r="G76" s="9"/>
      <c r="H76" s="8"/>
      <c r="I76" s="8"/>
      <c r="J76" s="12"/>
      <c r="K76" s="9"/>
      <c r="L76" s="13"/>
      <c r="M76" s="9"/>
      <c r="N76" s="8"/>
      <c r="O76" s="8"/>
      <c r="P76" s="14"/>
      <c r="Q76" s="9"/>
      <c r="R76" s="14"/>
      <c r="S76" s="9"/>
      <c r="T76" s="12"/>
      <c r="U76" s="12"/>
      <c r="V76" s="9"/>
      <c r="W76" s="12"/>
      <c r="X76" s="9"/>
      <c r="Y76" s="9"/>
      <c r="Z76" s="8"/>
      <c r="AA76" s="8"/>
      <c r="AB76" s="8"/>
      <c r="AC76" s="8"/>
      <c r="AD76" s="8"/>
      <c r="AE76" s="8"/>
      <c r="AF76" s="8"/>
      <c r="AG76" s="8"/>
      <c r="AH76" s="8"/>
      <c r="AI76" s="8"/>
      <c r="AJ76" s="8"/>
      <c r="AK76" s="8"/>
      <c r="AL76" s="8"/>
      <c r="AM76" s="8"/>
    </row>
    <row r="77" spans="1:39" ht="16" x14ac:dyDescent="0.2">
      <c r="A77" s="8"/>
      <c r="B77" s="8"/>
      <c r="C77" s="11"/>
      <c r="D77" s="9"/>
      <c r="E77" s="8"/>
      <c r="F77" s="8"/>
      <c r="G77" s="9"/>
      <c r="H77" s="8"/>
      <c r="I77" s="8"/>
      <c r="J77" s="12"/>
      <c r="K77" s="9"/>
      <c r="L77" s="13"/>
      <c r="M77" s="9"/>
      <c r="N77" s="8"/>
      <c r="O77" s="8"/>
      <c r="P77" s="14"/>
      <c r="Q77" s="9"/>
      <c r="R77" s="14"/>
      <c r="S77" s="9"/>
      <c r="T77" s="12"/>
      <c r="U77" s="12"/>
      <c r="V77" s="9"/>
      <c r="W77" s="12"/>
      <c r="X77" s="9"/>
      <c r="Y77" s="9"/>
      <c r="Z77" s="8"/>
      <c r="AA77" s="8"/>
      <c r="AB77" s="8"/>
      <c r="AC77" s="8"/>
      <c r="AD77" s="8"/>
      <c r="AE77" s="8"/>
      <c r="AF77" s="8"/>
      <c r="AG77" s="8"/>
      <c r="AH77" s="8"/>
      <c r="AI77" s="8"/>
      <c r="AJ77" s="8"/>
      <c r="AK77" s="8"/>
      <c r="AL77" s="8"/>
      <c r="AM77" s="8"/>
    </row>
    <row r="78" spans="1:39" x14ac:dyDescent="0.2">
      <c r="A78" s="19" t="s">
        <v>56</v>
      </c>
    </row>
    <row r="79" spans="1:39" ht="16" x14ac:dyDescent="0.2">
      <c r="A79" s="1" t="s">
        <v>0</v>
      </c>
      <c r="B79" s="2" t="s">
        <v>1</v>
      </c>
      <c r="C79" s="3" t="s">
        <v>2</v>
      </c>
      <c r="D79" s="4" t="s">
        <v>3</v>
      </c>
      <c r="E79" s="4"/>
      <c r="F79" s="4"/>
      <c r="G79" s="1" t="s">
        <v>4</v>
      </c>
      <c r="H79" s="1" t="s">
        <v>5</v>
      </c>
      <c r="I79" s="1" t="s">
        <v>6</v>
      </c>
      <c r="J79" s="5" t="s">
        <v>7</v>
      </c>
      <c r="K79" s="1" t="s">
        <v>8</v>
      </c>
      <c r="L79" s="6" t="s">
        <v>9</v>
      </c>
      <c r="M79" s="1" t="s">
        <v>10</v>
      </c>
      <c r="N79" s="1" t="s">
        <v>11</v>
      </c>
      <c r="O79" s="1" t="s">
        <v>12</v>
      </c>
      <c r="P79" s="7" t="s">
        <v>13</v>
      </c>
      <c r="Q79" s="1" t="s">
        <v>14</v>
      </c>
      <c r="R79" s="7" t="s">
        <v>15</v>
      </c>
      <c r="S79" s="1" t="s">
        <v>16</v>
      </c>
      <c r="T79" s="5" t="s">
        <v>17</v>
      </c>
      <c r="U79" s="5" t="s">
        <v>18</v>
      </c>
      <c r="V79" s="1" t="s">
        <v>15</v>
      </c>
      <c r="W79" s="5" t="s">
        <v>16</v>
      </c>
      <c r="X79" s="1" t="s">
        <v>19</v>
      </c>
      <c r="Y79" s="1" t="s">
        <v>20</v>
      </c>
      <c r="Z79" s="8"/>
      <c r="AA79" s="8"/>
      <c r="AB79" s="8" t="s">
        <v>21</v>
      </c>
      <c r="AC79" s="8"/>
      <c r="AD79" s="8"/>
      <c r="AE79" s="8"/>
      <c r="AF79" s="8"/>
      <c r="AG79" s="8"/>
      <c r="AH79" s="8"/>
      <c r="AI79" s="8" t="s">
        <v>22</v>
      </c>
      <c r="AJ79" s="8"/>
      <c r="AK79" s="8"/>
      <c r="AL79" s="8"/>
    </row>
    <row r="80" spans="1:39" ht="16" x14ac:dyDescent="0.2">
      <c r="A80" s="9" t="s">
        <v>47</v>
      </c>
      <c r="B80" s="10" t="s">
        <v>57</v>
      </c>
      <c r="C80" s="11">
        <v>1</v>
      </c>
      <c r="D80" s="16">
        <v>24.09</v>
      </c>
      <c r="E80" s="16">
        <v>24.17</v>
      </c>
      <c r="F80" s="16">
        <v>24.11</v>
      </c>
      <c r="G80" s="9">
        <f>AVERAGE(D80:F80)-AVERAGE(D132)</f>
        <v>6.9944072975227201</v>
      </c>
      <c r="H80" s="9">
        <f>AVERAGE(G80:G82)</f>
        <v>6.8481590641726129</v>
      </c>
      <c r="I80" s="9">
        <v>10000</v>
      </c>
      <c r="J80" s="12">
        <f>POWER(2,-G80)*$I$80</f>
        <v>78.42844449643782</v>
      </c>
      <c r="K80" s="9">
        <f>POWER(2,-H80)*$I$80</f>
        <v>86.79579923793861</v>
      </c>
      <c r="L80" s="13">
        <f>TTEST(G80:G82,G80:G82,2,2)</f>
        <v>1</v>
      </c>
      <c r="M80" s="9">
        <f>STDEV(G80:G82)/SQRT(COUNT(G80:G82))</f>
        <v>0.18644342210004547</v>
      </c>
      <c r="N80" s="9">
        <f>H80+M80</f>
        <v>7.0346024862726582</v>
      </c>
      <c r="O80" s="9">
        <f>H80-M80</f>
        <v>6.6617156420725676</v>
      </c>
      <c r="P80" s="14">
        <f>POWER(2,-N80)*$I$80</f>
        <v>76.273494472484785</v>
      </c>
      <c r="Q80" s="9">
        <f>POWER(2,-O80)*$I$80</f>
        <v>98.769707844842557</v>
      </c>
      <c r="R80" s="14">
        <f>Q80-K80</f>
        <v>11.973908606903947</v>
      </c>
      <c r="S80" s="9">
        <f>K80-P80</f>
        <v>10.522304765453825</v>
      </c>
      <c r="T80" s="12">
        <f>J80/$K$80</f>
        <v>0.90359723840363693</v>
      </c>
      <c r="U80" s="9">
        <f>K80/$K$80</f>
        <v>1</v>
      </c>
      <c r="V80" s="9">
        <f>R80/K80</f>
        <v>0.13795493228974298</v>
      </c>
      <c r="W80" s="12">
        <f>S80/K80</f>
        <v>0.12123057633939623</v>
      </c>
      <c r="X80" s="9">
        <f>U80+V80</f>
        <v>1.1379549322897429</v>
      </c>
      <c r="Y80" s="9">
        <f>U80-W80</f>
        <v>0.87876942366060373</v>
      </c>
      <c r="Z80" s="8"/>
      <c r="AA80" s="8"/>
      <c r="AB80" s="8"/>
      <c r="AC80" s="15" t="s">
        <v>25</v>
      </c>
      <c r="AD80" s="15" t="s">
        <v>15</v>
      </c>
      <c r="AE80" s="15" t="s">
        <v>26</v>
      </c>
      <c r="AF80" s="15" t="s">
        <v>19</v>
      </c>
      <c r="AG80" s="15" t="s">
        <v>20</v>
      </c>
      <c r="AH80" s="8"/>
      <c r="AI80" s="8" t="s">
        <v>25</v>
      </c>
      <c r="AJ80" s="15" t="s">
        <v>27</v>
      </c>
      <c r="AK80" s="15" t="s">
        <v>28</v>
      </c>
      <c r="AL80" s="15" t="s">
        <v>29</v>
      </c>
    </row>
    <row r="81" spans="1:38" ht="16" x14ac:dyDescent="0.2">
      <c r="A81" s="8"/>
      <c r="B81" s="10"/>
      <c r="C81" s="11">
        <v>2</v>
      </c>
      <c r="D81" s="16">
        <v>24.62</v>
      </c>
      <c r="E81" s="16">
        <v>24.89</v>
      </c>
      <c r="F81" s="16">
        <v>24.11</v>
      </c>
      <c r="G81" s="9">
        <f>AVERAGE(D81:F81)-AVERAGE(D133)</f>
        <v>6.4779793304582469</v>
      </c>
      <c r="H81" s="8"/>
      <c r="I81" s="8"/>
      <c r="J81" s="12">
        <f>POWER(2,-G81)*$I$80</f>
        <v>112.1847721560533</v>
      </c>
      <c r="K81" s="9"/>
      <c r="L81" s="13"/>
      <c r="M81" s="9"/>
      <c r="N81" s="8"/>
      <c r="O81" s="8"/>
      <c r="P81" s="14"/>
      <c r="Q81" s="9"/>
      <c r="R81" s="14"/>
      <c r="S81" s="9"/>
      <c r="T81" s="12">
        <f>J81/$K$80</f>
        <v>1.2925138444605406</v>
      </c>
      <c r="U81" s="9"/>
      <c r="V81" s="9"/>
      <c r="W81" s="12"/>
      <c r="X81" s="9"/>
      <c r="Y81" s="9"/>
      <c r="Z81" s="8"/>
      <c r="AA81" s="8"/>
      <c r="AB81" s="8" t="s">
        <v>30</v>
      </c>
      <c r="AC81" s="14">
        <f>K93/K80</f>
        <v>2.1279620400398072</v>
      </c>
      <c r="AD81" s="9">
        <f>R93/K80</f>
        <v>0.61434634501968022</v>
      </c>
      <c r="AE81" s="9">
        <f>S93/K80</f>
        <v>0.47671724623003081</v>
      </c>
      <c r="AF81" s="9">
        <f>AC81+AD81</f>
        <v>2.7423083850594874</v>
      </c>
      <c r="AG81" s="9">
        <f>AC81-AE81</f>
        <v>1.6512447938097763</v>
      </c>
      <c r="AH81" s="9"/>
      <c r="AI81" s="9"/>
      <c r="AJ81" s="9">
        <f>J93/K80</f>
        <v>3.4833112987689105</v>
      </c>
      <c r="AK81" s="9">
        <f>J94/K80</f>
        <v>1.8457220108456118</v>
      </c>
      <c r="AL81" s="9">
        <f>J95/K80</f>
        <v>1.4987632982824066</v>
      </c>
    </row>
    <row r="82" spans="1:38" ht="16" x14ac:dyDescent="0.2">
      <c r="A82" s="8"/>
      <c r="B82" s="10"/>
      <c r="C82" s="11">
        <v>3</v>
      </c>
      <c r="D82" s="16">
        <v>24.67</v>
      </c>
      <c r="E82" s="16">
        <v>25.44</v>
      </c>
      <c r="F82" s="16">
        <v>25.14</v>
      </c>
      <c r="G82" s="9">
        <f>AVERAGE(D82:F82)-AVERAGE(D134)</f>
        <v>7.0720905645368717</v>
      </c>
      <c r="H82" s="8"/>
      <c r="I82" s="8"/>
      <c r="J82" s="12">
        <f>POWER(2,-G82)*$I$80</f>
        <v>74.31707497079951</v>
      </c>
      <c r="K82" s="9"/>
      <c r="L82" s="13"/>
      <c r="M82" s="9"/>
      <c r="N82" s="8"/>
      <c r="O82" s="8"/>
      <c r="P82" s="14"/>
      <c r="Q82" s="9"/>
      <c r="R82" s="14"/>
      <c r="S82" s="9"/>
      <c r="T82" s="12">
        <f>J82/$K$80</f>
        <v>0.85622893761332375</v>
      </c>
      <c r="U82" s="9"/>
      <c r="V82" s="9"/>
      <c r="W82" s="12"/>
      <c r="X82" s="9"/>
      <c r="Y82" s="9"/>
      <c r="Z82" s="8"/>
      <c r="AA82" s="8"/>
      <c r="AB82" s="8" t="s">
        <v>31</v>
      </c>
      <c r="AC82" s="14">
        <f>K96/K80</f>
        <v>7.365964287326153</v>
      </c>
      <c r="AD82" s="9">
        <f>R96/K80</f>
        <v>1.0126490684948046</v>
      </c>
      <c r="AE82" s="9">
        <f>S96/K80</f>
        <v>0.8902591105895461</v>
      </c>
      <c r="AF82" s="9">
        <f>AC82+AD82</f>
        <v>8.3786133558209581</v>
      </c>
      <c r="AG82" s="9">
        <f>AC82-AE82</f>
        <v>6.4757051767366072</v>
      </c>
      <c r="AH82" s="9"/>
      <c r="AI82" s="9"/>
      <c r="AJ82" s="9">
        <f>J96/K80</f>
        <v>5.7193980874173818</v>
      </c>
      <c r="AK82" s="9">
        <f>J97/K80</f>
        <v>8.7183494124829597</v>
      </c>
      <c r="AL82" s="9">
        <f>J98/K80</f>
        <v>8.0150129859621835</v>
      </c>
    </row>
    <row r="83" spans="1:38" ht="16" x14ac:dyDescent="0.2">
      <c r="A83" s="8"/>
      <c r="B83" s="10" t="s">
        <v>58</v>
      </c>
      <c r="C83" s="11">
        <v>1</v>
      </c>
      <c r="D83" s="16">
        <v>26</v>
      </c>
      <c r="E83" s="16">
        <v>25.76</v>
      </c>
      <c r="F83" s="16">
        <v>25.88</v>
      </c>
      <c r="G83" s="9">
        <f>AVERAGE(D83:F83)-AVERAGE(D135)</f>
        <v>8.2110329871361714</v>
      </c>
      <c r="H83" s="9">
        <f>AVERAGE(G83:G85)</f>
        <v>8.3575755377180663</v>
      </c>
      <c r="I83" s="8"/>
      <c r="J83" s="12">
        <f>POWER(2,-G83)*$I$80</f>
        <v>33.74681381761404</v>
      </c>
      <c r="K83" s="9">
        <f>POWER(2,-H83)*$I$80</f>
        <v>30.48730756802243</v>
      </c>
      <c r="L83" s="13">
        <f>TTEST(G80:G82,G83:G85,2,2)</f>
        <v>5.0997267699008832E-3</v>
      </c>
      <c r="M83" s="9">
        <f>STDEV(G83:G85)/SQRT(COUNT(G83:G85))</f>
        <v>0.19685287478416946</v>
      </c>
      <c r="N83" s="9">
        <f>H83+M83</f>
        <v>8.5544284125022365</v>
      </c>
      <c r="O83" s="9">
        <f>H83-M83</f>
        <v>8.160722662933896</v>
      </c>
      <c r="P83" s="14">
        <f>POWER(2,-N83)*$I$80</f>
        <v>26.59870250388073</v>
      </c>
      <c r="Q83" s="9">
        <f>POWER(2,-O83)*$I$80</f>
        <v>34.944408382761836</v>
      </c>
      <c r="R83" s="14">
        <f>Q83-K83</f>
        <v>4.4571008147394053</v>
      </c>
      <c r="S83" s="9">
        <f>K83-P83</f>
        <v>3.8886050641417</v>
      </c>
      <c r="T83" s="12">
        <f>J83/$K$80</f>
        <v>0.38880699427747473</v>
      </c>
      <c r="U83" s="9">
        <f>K83/$K$80</f>
        <v>0.35125326151379421</v>
      </c>
      <c r="V83" s="9">
        <f>R83/K83</f>
        <v>0.14619529142725529</v>
      </c>
      <c r="W83" s="12">
        <f>S83/K83</f>
        <v>0.12754832664267099</v>
      </c>
      <c r="X83" s="9">
        <f>U83+V83</f>
        <v>0.4974485529410495</v>
      </c>
      <c r="Y83" s="9">
        <f>U83-W83</f>
        <v>0.22370493487112322</v>
      </c>
      <c r="Z83" s="8"/>
      <c r="AA83" s="8"/>
      <c r="AB83" s="8"/>
      <c r="AC83" s="8"/>
      <c r="AD83" s="8"/>
      <c r="AE83" s="8"/>
      <c r="AF83" s="8"/>
      <c r="AG83" s="8"/>
      <c r="AH83" s="8"/>
      <c r="AI83" s="8"/>
      <c r="AJ83" s="8"/>
      <c r="AK83" s="8"/>
      <c r="AL83" s="8"/>
    </row>
    <row r="84" spans="1:38" ht="16" x14ac:dyDescent="0.2">
      <c r="A84" s="8"/>
      <c r="B84" s="10"/>
      <c r="C84" s="11">
        <v>2</v>
      </c>
      <c r="D84" s="16">
        <v>25.68</v>
      </c>
      <c r="E84" s="16">
        <v>27.43</v>
      </c>
      <c r="F84" s="16">
        <v>26.5</v>
      </c>
      <c r="G84" s="9">
        <f>AVERAGE(D84:F84)-AVERAGE(D136)</f>
        <v>8.7473071163396057</v>
      </c>
      <c r="H84" s="8"/>
      <c r="I84" s="8"/>
      <c r="J84" s="12">
        <f>POWER(2,-G84)*$I$80</f>
        <v>23.270096093180307</v>
      </c>
      <c r="K84" s="9"/>
      <c r="L84" s="13"/>
      <c r="M84" s="9"/>
      <c r="N84" s="8"/>
      <c r="O84" s="8"/>
      <c r="P84" s="14"/>
      <c r="Q84" s="9"/>
      <c r="R84" s="14"/>
      <c r="S84" s="9"/>
      <c r="T84" s="12">
        <f>J84/$K$80</f>
        <v>0.26810163968176126</v>
      </c>
      <c r="U84" s="9"/>
      <c r="V84" s="9"/>
      <c r="W84" s="12"/>
      <c r="X84" s="9"/>
      <c r="Y84" s="9"/>
      <c r="Z84" s="8"/>
      <c r="AA84" s="8"/>
      <c r="AB84" s="8"/>
      <c r="AC84" s="8"/>
      <c r="AD84" s="8"/>
      <c r="AE84" s="8"/>
      <c r="AF84" s="8"/>
      <c r="AG84" s="8"/>
      <c r="AH84" s="8"/>
      <c r="AI84" s="8"/>
      <c r="AJ84" s="8"/>
      <c r="AK84" s="8"/>
      <c r="AL84" s="8"/>
    </row>
    <row r="85" spans="1:38" ht="16" x14ac:dyDescent="0.2">
      <c r="A85" s="8"/>
      <c r="B85" s="10"/>
      <c r="C85" s="11">
        <v>3</v>
      </c>
      <c r="D85" s="16">
        <v>25.89</v>
      </c>
      <c r="E85" s="16">
        <v>25.91</v>
      </c>
      <c r="F85" s="16">
        <v>27.28</v>
      </c>
      <c r="G85" s="9">
        <f>AVERAGE(D85:F85)-AVERAGE(D137)</f>
        <v>8.1143865096784218</v>
      </c>
      <c r="H85" s="8"/>
      <c r="I85" s="8"/>
      <c r="J85" s="12">
        <f>POWER(2,-G85)*$I$80</f>
        <v>36.084962987442964</v>
      </c>
      <c r="K85" s="9"/>
      <c r="L85" s="13"/>
      <c r="M85" s="9"/>
      <c r="N85" s="8"/>
      <c r="O85" s="8"/>
      <c r="P85" s="14"/>
      <c r="Q85" s="9"/>
      <c r="R85" s="14"/>
      <c r="S85" s="9"/>
      <c r="T85" s="12">
        <f>J85/$K$80</f>
        <v>0.41574550040746855</v>
      </c>
      <c r="U85" s="9"/>
      <c r="V85" s="9"/>
      <c r="W85" s="12"/>
      <c r="X85" s="9"/>
      <c r="Y85" s="9"/>
      <c r="Z85" s="8"/>
      <c r="AA85" s="8"/>
      <c r="AB85" s="8"/>
      <c r="AC85" s="8"/>
      <c r="AD85" s="8"/>
      <c r="AE85" s="8"/>
      <c r="AF85" s="8"/>
      <c r="AG85" s="8"/>
      <c r="AH85" s="8"/>
      <c r="AI85" s="8"/>
      <c r="AJ85" s="8"/>
      <c r="AK85" s="8"/>
      <c r="AL85" s="8"/>
    </row>
    <row r="86" spans="1:38" ht="16" x14ac:dyDescent="0.2">
      <c r="A86" s="8"/>
      <c r="B86" s="10" t="s">
        <v>59</v>
      </c>
      <c r="C86" s="11">
        <v>1</v>
      </c>
      <c r="D86" s="16">
        <v>26.9</v>
      </c>
      <c r="E86" s="16">
        <v>26.79</v>
      </c>
      <c r="F86" s="16">
        <v>27.16</v>
      </c>
      <c r="G86" s="9">
        <f>AVERAGE(D86:F86)-AVERAGE(D138)</f>
        <v>9.0489624058619391</v>
      </c>
      <c r="H86" s="9">
        <f>AVERAGE(G86:G88)</f>
        <v>14.417284661589099</v>
      </c>
      <c r="I86" s="8"/>
      <c r="J86" s="12">
        <f>POWER(2,-G86)*$I$80</f>
        <v>18.87951729446468</v>
      </c>
      <c r="K86" s="9">
        <f>POWER(2,-H86)*$I$80</f>
        <v>0.45705120768668622</v>
      </c>
      <c r="L86" s="13">
        <f>TTEST(G80:G82,G86:G88,2,2)</f>
        <v>4.8509686272270723E-2</v>
      </c>
      <c r="M86" s="9">
        <f>STDEV(G86:G88)/SQRT(COUNT(G86:G88))</f>
        <v>2.6909421455367704</v>
      </c>
      <c r="N86" s="9">
        <f>H86+M86</f>
        <v>17.10822680712587</v>
      </c>
      <c r="O86" s="9">
        <f>H86-M86</f>
        <v>11.726342516052329</v>
      </c>
      <c r="P86" s="14">
        <f>POWER(2,-N86)*$I$80</f>
        <v>7.0780000021349362E-2</v>
      </c>
      <c r="Q86" s="9">
        <f>POWER(2,-O86)*$I$80</f>
        <v>2.9513394516084932</v>
      </c>
      <c r="R86" s="14">
        <f>Q86-K86</f>
        <v>2.4942882439218068</v>
      </c>
      <c r="S86" s="9">
        <f>K86-P86</f>
        <v>0.38627120766533685</v>
      </c>
      <c r="T86" s="12">
        <f>J86/$K$80</f>
        <v>0.21751648651461933</v>
      </c>
      <c r="U86" s="9">
        <f>K86/$K$80</f>
        <v>5.2658217528908733E-3</v>
      </c>
      <c r="V86" s="9">
        <f>R86/K80</f>
        <v>2.8737430449647251E-2</v>
      </c>
      <c r="W86" s="12">
        <f>S86/K80</f>
        <v>4.4503444988901828E-3</v>
      </c>
      <c r="X86" s="9">
        <f>U86+V86</f>
        <v>3.4003252202538123E-2</v>
      </c>
      <c r="Y86" s="9">
        <f>U86-W86</f>
        <v>8.1547725400069049E-4</v>
      </c>
      <c r="Z86" s="8"/>
      <c r="AA86" s="8"/>
      <c r="AB86" s="8"/>
      <c r="AC86" s="8"/>
      <c r="AD86" s="8"/>
      <c r="AE86" s="8"/>
      <c r="AF86" s="8"/>
      <c r="AG86" s="8"/>
      <c r="AH86" s="8"/>
      <c r="AI86" s="8"/>
      <c r="AJ86" s="8"/>
      <c r="AK86" s="8"/>
      <c r="AL86" s="8"/>
    </row>
    <row r="87" spans="1:38" ht="16" x14ac:dyDescent="0.2">
      <c r="A87" s="8"/>
      <c r="B87" s="8"/>
      <c r="C87" s="11">
        <v>2</v>
      </c>
      <c r="D87" s="16">
        <v>35.57</v>
      </c>
      <c r="E87" s="16">
        <v>34.71</v>
      </c>
      <c r="F87" s="16">
        <v>33.29</v>
      </c>
      <c r="G87" s="9">
        <f>AVERAGE(D87:F87)-AVERAGE(D139)</f>
        <v>16.770770705909161</v>
      </c>
      <c r="H87" s="8"/>
      <c r="I87" s="8"/>
      <c r="J87" s="12">
        <f>POWER(2,-G87)*$I$80</f>
        <v>8.9432416787363175E-2</v>
      </c>
      <c r="K87" s="9"/>
      <c r="L87" s="13"/>
      <c r="M87" s="9"/>
      <c r="N87" s="8"/>
      <c r="O87" s="8"/>
      <c r="P87" s="14"/>
      <c r="Q87" s="9"/>
      <c r="R87" s="14"/>
      <c r="S87" s="9"/>
      <c r="T87" s="12">
        <f>J87/$K$80</f>
        <v>1.0303772483527302E-3</v>
      </c>
      <c r="U87" s="9"/>
      <c r="V87" s="9"/>
      <c r="W87" s="12"/>
      <c r="X87" s="9"/>
      <c r="Y87" s="9"/>
      <c r="Z87" s="8"/>
      <c r="AA87" s="8"/>
      <c r="AB87" s="8"/>
      <c r="AC87" s="8"/>
      <c r="AD87" s="8"/>
      <c r="AE87" s="8"/>
      <c r="AF87" s="8"/>
      <c r="AG87" s="8"/>
      <c r="AH87" s="8"/>
      <c r="AI87" s="8"/>
      <c r="AJ87" s="8"/>
      <c r="AK87" s="8"/>
      <c r="AL87" s="8"/>
    </row>
    <row r="88" spans="1:38" ht="16" x14ac:dyDescent="0.2">
      <c r="A88" s="8"/>
      <c r="B88" s="8"/>
      <c r="C88" s="11">
        <v>3</v>
      </c>
      <c r="D88" s="16">
        <v>34.58</v>
      </c>
      <c r="E88" s="16">
        <v>37.020000000000003</v>
      </c>
      <c r="F88" s="16">
        <v>34.5</v>
      </c>
      <c r="G88" s="9">
        <f>AVERAGE(D88:F88)-AVERAGE(D140)</f>
        <v>17.43212087299619</v>
      </c>
      <c r="H88" s="8"/>
      <c r="I88" s="8"/>
      <c r="J88" s="12">
        <f>POWER(2,-G88)*$I$80</f>
        <v>5.6546890632768486E-2</v>
      </c>
      <c r="K88" s="9"/>
      <c r="L88" s="13"/>
      <c r="M88" s="9"/>
      <c r="N88" s="8"/>
      <c r="O88" s="8"/>
      <c r="P88" s="14"/>
      <c r="Q88" s="9"/>
      <c r="R88" s="14"/>
      <c r="S88" s="9"/>
      <c r="T88" s="12">
        <f>J88/$K$80</f>
        <v>6.5149340324354929E-4</v>
      </c>
      <c r="U88" s="9"/>
      <c r="V88" s="9"/>
      <c r="W88" s="12"/>
      <c r="X88" s="9"/>
      <c r="Y88" s="9"/>
      <c r="Z88" s="8"/>
      <c r="AA88" s="8"/>
      <c r="AB88" s="8"/>
      <c r="AC88" s="8"/>
      <c r="AD88" s="8"/>
      <c r="AE88" s="8"/>
      <c r="AF88" s="8"/>
      <c r="AG88" s="8"/>
      <c r="AH88" s="8"/>
      <c r="AI88" s="8"/>
      <c r="AJ88" s="8"/>
      <c r="AK88" s="8"/>
      <c r="AL88" s="8"/>
    </row>
    <row r="89" spans="1:38" ht="16" x14ac:dyDescent="0.2">
      <c r="A89" s="8"/>
      <c r="B89" s="8"/>
      <c r="C89" s="11"/>
      <c r="D89" s="8"/>
      <c r="E89" s="8"/>
      <c r="F89" s="8"/>
      <c r="G89" s="9"/>
      <c r="H89" s="8"/>
      <c r="I89" s="8"/>
      <c r="J89" s="12"/>
      <c r="K89" s="9"/>
      <c r="L89" s="13"/>
      <c r="M89" s="9"/>
      <c r="N89" s="8"/>
      <c r="O89" s="8"/>
      <c r="P89" s="14"/>
      <c r="Q89" s="9"/>
      <c r="R89" s="14"/>
      <c r="S89" s="9"/>
      <c r="T89" s="12"/>
      <c r="U89" s="9"/>
      <c r="V89" s="9"/>
      <c r="W89" s="12"/>
      <c r="X89" s="9"/>
      <c r="Y89" s="9"/>
      <c r="Z89" s="8"/>
      <c r="AA89" s="8"/>
      <c r="AB89" s="8"/>
      <c r="AC89" s="8"/>
      <c r="AD89" s="8"/>
      <c r="AE89" s="8"/>
      <c r="AF89" s="8"/>
      <c r="AG89" s="8"/>
      <c r="AH89" s="8"/>
      <c r="AI89" s="8"/>
      <c r="AJ89" s="8"/>
      <c r="AK89" s="8"/>
      <c r="AL89" s="8"/>
    </row>
    <row r="90" spans="1:38" ht="16" x14ac:dyDescent="0.2">
      <c r="A90" s="8" t="s">
        <v>25</v>
      </c>
      <c r="B90" s="10" t="s">
        <v>57</v>
      </c>
      <c r="C90" s="11">
        <v>1</v>
      </c>
      <c r="D90" s="16">
        <v>43.89</v>
      </c>
      <c r="E90" s="16">
        <v>37.19</v>
      </c>
      <c r="F90" s="16">
        <v>45</v>
      </c>
      <c r="G90" s="9">
        <f>AVERAGE(D90:F90)-AVERAGE(D132)</f>
        <v>24.897740630856049</v>
      </c>
      <c r="H90" s="9">
        <f>AVERAGE(G90:G92)</f>
        <v>16.145936841950387</v>
      </c>
      <c r="I90" s="9">
        <v>10000</v>
      </c>
      <c r="J90" s="12">
        <f>POWER(2,-G90)*$I$80</f>
        <v>3.1991399989627544E-4</v>
      </c>
      <c r="K90" s="9">
        <f>POWER(2,-H90)*$I$80</f>
        <v>0.13790775939101357</v>
      </c>
      <c r="L90" s="13">
        <f>TTEST(G90:G92,G90:G92,2,2)</f>
        <v>1</v>
      </c>
      <c r="M90" s="9">
        <f>STDEV(G90:G92)/SQRT(COUNT(G90:G92))</f>
        <v>9.5904765800217646</v>
      </c>
      <c r="N90" s="9">
        <f>H90+M90</f>
        <v>25.736413421972152</v>
      </c>
      <c r="O90" s="9">
        <f>H90-M90</f>
        <v>6.5554602619286229</v>
      </c>
      <c r="P90" s="14">
        <f>POWER(2,-N90)*$I$80</f>
        <v>1.7888238606199441E-4</v>
      </c>
      <c r="Q90" s="9">
        <f>POWER(2,-O90)*$I$80</f>
        <v>106.31874115128663</v>
      </c>
      <c r="R90" s="14">
        <f>Q90-K90</f>
        <v>106.18083339189562</v>
      </c>
      <c r="S90" s="9">
        <f>K90-P90</f>
        <v>0.13772887700495157</v>
      </c>
      <c r="T90" s="12">
        <f>J90/$K$96</f>
        <v>5.0038574652026688E-7</v>
      </c>
      <c r="U90" s="9">
        <f>K90/$K$96</f>
        <v>2.1570508685516605E-4</v>
      </c>
      <c r="V90" s="9">
        <f>R90/K90</f>
        <v>769.94096532913898</v>
      </c>
      <c r="W90" s="12">
        <f>S90/K90</f>
        <v>0.99870288381993921</v>
      </c>
      <c r="X90" s="9">
        <f>U90+V90</f>
        <v>769.94118103422579</v>
      </c>
      <c r="Y90" s="9">
        <f>U90-W90</f>
        <v>-0.99848717873308401</v>
      </c>
      <c r="Z90" s="8"/>
      <c r="AA90" s="8"/>
      <c r="AB90" s="8"/>
      <c r="AC90" s="8"/>
      <c r="AD90" s="8"/>
      <c r="AE90" s="8"/>
      <c r="AF90" s="8"/>
      <c r="AG90" s="8"/>
      <c r="AH90" s="8"/>
      <c r="AI90" s="8"/>
      <c r="AJ90" s="8"/>
      <c r="AK90" s="8"/>
      <c r="AL90" s="8"/>
    </row>
    <row r="91" spans="1:38" ht="16" x14ac:dyDescent="0.2">
      <c r="A91" s="8"/>
      <c r="B91" s="10"/>
      <c r="C91" s="11">
        <v>2</v>
      </c>
      <c r="D91" s="16">
        <v>43.84</v>
      </c>
      <c r="E91" s="16">
        <v>45</v>
      </c>
      <c r="F91" s="16">
        <v>45</v>
      </c>
      <c r="G91" s="9">
        <f>AVERAGE(D91:F91)-AVERAGE(D133)</f>
        <v>26.551312663791581</v>
      </c>
      <c r="H91" s="8"/>
      <c r="I91" s="8"/>
      <c r="J91" s="12">
        <f>POWER(2,-G91)*$I$80</f>
        <v>1.0168536782751535E-4</v>
      </c>
      <c r="K91" s="9"/>
      <c r="L91" s="13"/>
      <c r="M91" s="9"/>
      <c r="N91" s="8"/>
      <c r="O91" s="8"/>
      <c r="P91" s="14"/>
      <c r="Q91" s="9"/>
      <c r="R91" s="14"/>
      <c r="S91" s="9"/>
      <c r="T91" s="12">
        <f>J91/$K$96</f>
        <v>1.5904870905010866E-7</v>
      </c>
      <c r="U91" s="9"/>
      <c r="V91" s="9"/>
      <c r="W91" s="12"/>
      <c r="X91" s="9"/>
      <c r="Y91" s="9"/>
      <c r="Z91" s="8"/>
      <c r="AA91" s="8"/>
      <c r="AB91" s="8"/>
      <c r="AC91" s="8"/>
      <c r="AD91" s="8"/>
      <c r="AE91" s="8"/>
      <c r="AF91" s="8"/>
      <c r="AG91" s="8"/>
      <c r="AH91" s="8"/>
      <c r="AI91" s="8"/>
      <c r="AJ91" s="8"/>
      <c r="AK91" s="8"/>
      <c r="AL91" s="8"/>
    </row>
    <row r="92" spans="1:38" ht="16" x14ac:dyDescent="0.2">
      <c r="A92" s="8"/>
      <c r="B92" s="10"/>
      <c r="C92" s="11">
        <v>3</v>
      </c>
      <c r="D92" s="16">
        <v>0</v>
      </c>
      <c r="E92" s="16">
        <v>0</v>
      </c>
      <c r="F92" s="16">
        <v>45</v>
      </c>
      <c r="G92" s="9">
        <f>AVERAGE(D92:F92)-AVERAGE(D134)</f>
        <v>-3.0112427687964605</v>
      </c>
      <c r="H92" s="8"/>
      <c r="I92" s="8"/>
      <c r="J92" s="12">
        <f>POWER(2,-G92)*$I$80</f>
        <v>80625.866969390001</v>
      </c>
      <c r="K92" s="9"/>
      <c r="L92" s="13"/>
      <c r="M92" s="9"/>
      <c r="N92" s="8"/>
      <c r="O92" s="8"/>
      <c r="P92" s="14"/>
      <c r="Q92" s="9"/>
      <c r="R92" s="14"/>
      <c r="S92" s="9"/>
      <c r="T92" s="12">
        <f>J92/$K$96</f>
        <v>126.10900006064925</v>
      </c>
      <c r="U92" s="9"/>
      <c r="V92" s="9"/>
      <c r="W92" s="12"/>
      <c r="X92" s="9"/>
      <c r="Y92" s="9"/>
      <c r="Z92" s="8"/>
      <c r="AA92" s="8"/>
      <c r="AB92" s="8"/>
      <c r="AC92" s="8"/>
      <c r="AD92" s="8"/>
      <c r="AE92" s="8"/>
      <c r="AF92" s="8"/>
      <c r="AG92" s="8"/>
      <c r="AH92" s="8"/>
      <c r="AI92" s="8"/>
      <c r="AJ92" s="8"/>
      <c r="AK92" s="8"/>
      <c r="AL92" s="8"/>
    </row>
    <row r="93" spans="1:38" ht="16" x14ac:dyDescent="0.2">
      <c r="A93" s="8"/>
      <c r="B93" s="10" t="s">
        <v>58</v>
      </c>
      <c r="C93" s="11">
        <v>1</v>
      </c>
      <c r="D93" s="16">
        <v>22.6</v>
      </c>
      <c r="E93" s="16">
        <v>22.72</v>
      </c>
      <c r="F93" s="16">
        <v>22.83</v>
      </c>
      <c r="G93" s="9">
        <f>AVERAGE(D93:F93)-AVERAGE(D135)</f>
        <v>5.0476996538028409</v>
      </c>
      <c r="H93" s="9">
        <f>AVERAGE(G93:G95)</f>
        <v>5.7586866488291788</v>
      </c>
      <c r="I93" s="8"/>
      <c r="J93" s="12">
        <f>POWER(2,-G93)*$I$80</f>
        <v>302.33678817118954</v>
      </c>
      <c r="K93" s="9">
        <f>POWER(2,-H93)*$I$80</f>
        <v>184.69816601324939</v>
      </c>
      <c r="L93" s="13">
        <f>TTEST(G90:G92,G93:G95,2,2)</f>
        <v>0.34000731084308317</v>
      </c>
      <c r="M93" s="9">
        <f>STDEV(G93:G95)/SQRT(COUNT(G93:G95))</f>
        <v>0.36591840252032759</v>
      </c>
      <c r="N93" s="9">
        <f>H93+M93</f>
        <v>6.1246050513495067</v>
      </c>
      <c r="O93" s="9">
        <f>H93-M93</f>
        <v>5.3927682463088509</v>
      </c>
      <c r="P93" s="14">
        <f>POWER(2,-N93)*$I$80</f>
        <v>143.32111161620469</v>
      </c>
      <c r="Q93" s="9">
        <f>POWER(2,-O93)*$I$80</f>
        <v>238.02084803813892</v>
      </c>
      <c r="R93" s="14">
        <f>Q93-K93</f>
        <v>53.322682024889531</v>
      </c>
      <c r="S93" s="9">
        <f>K93-P93</f>
        <v>41.377054397044702</v>
      </c>
      <c r="T93" s="12">
        <f>J93/$K$96</f>
        <v>0.47289277586673628</v>
      </c>
      <c r="U93" s="9">
        <f>K93/$K$96</f>
        <v>0.28889116985011315</v>
      </c>
      <c r="V93" s="9">
        <f>R93/K93</f>
        <v>0.28870174066083804</v>
      </c>
      <c r="W93" s="12">
        <f>S93/K93</f>
        <v>0.22402525856199623</v>
      </c>
      <c r="X93" s="9">
        <f>U93+V93</f>
        <v>0.57759291051095119</v>
      </c>
      <c r="Y93" s="9">
        <f>U93-W93</f>
        <v>6.4865911288116918E-2</v>
      </c>
      <c r="Z93" s="8"/>
      <c r="AA93" s="8"/>
      <c r="AB93" s="8"/>
      <c r="AC93" s="8"/>
      <c r="AD93" s="8"/>
      <c r="AE93" s="8"/>
      <c r="AF93" s="8"/>
      <c r="AG93" s="8"/>
      <c r="AH93" s="8"/>
      <c r="AI93" s="8"/>
      <c r="AJ93" s="8"/>
      <c r="AK93" s="8"/>
      <c r="AL93" s="8"/>
    </row>
    <row r="94" spans="1:38" ht="16" x14ac:dyDescent="0.2">
      <c r="A94" s="8"/>
      <c r="B94" s="10"/>
      <c r="C94" s="11">
        <v>2</v>
      </c>
      <c r="D94" s="16">
        <v>23.47</v>
      </c>
      <c r="E94" s="16">
        <v>23.61</v>
      </c>
      <c r="F94" s="16">
        <v>24.18</v>
      </c>
      <c r="G94" s="9">
        <f>AVERAGE(D94:F94)-AVERAGE(D136)</f>
        <v>5.9639737830062707</v>
      </c>
      <c r="H94" s="8"/>
      <c r="I94" s="8"/>
      <c r="J94" s="12">
        <f>POWER(2,-G94)*$I$80</f>
        <v>160.20091710240007</v>
      </c>
      <c r="K94" s="9"/>
      <c r="L94" s="13"/>
      <c r="M94" s="9"/>
      <c r="N94" s="8"/>
      <c r="O94" s="8"/>
      <c r="P94" s="14"/>
      <c r="Q94" s="9"/>
      <c r="R94" s="14"/>
      <c r="S94" s="9"/>
      <c r="T94" s="12">
        <f>J94/$K$96</f>
        <v>0.2505743903783722</v>
      </c>
      <c r="U94" s="9"/>
      <c r="V94" s="9"/>
      <c r="W94" s="12"/>
      <c r="X94" s="9"/>
      <c r="Y94" s="9"/>
      <c r="Z94" s="8"/>
      <c r="AA94" s="8"/>
      <c r="AB94" s="8"/>
      <c r="AC94" s="8"/>
      <c r="AD94" s="8"/>
      <c r="AE94" s="8"/>
      <c r="AF94" s="8"/>
      <c r="AG94" s="8"/>
      <c r="AH94" s="8"/>
      <c r="AI94" s="8"/>
      <c r="AJ94" s="8"/>
      <c r="AK94" s="8"/>
      <c r="AL94" s="8"/>
    </row>
    <row r="95" spans="1:38" ht="16" x14ac:dyDescent="0.2">
      <c r="A95" s="8"/>
      <c r="B95" s="10"/>
      <c r="C95" s="11">
        <v>3</v>
      </c>
      <c r="D95" s="16">
        <v>24.69</v>
      </c>
      <c r="E95" s="16">
        <v>24.52</v>
      </c>
      <c r="F95" s="16">
        <v>24.32</v>
      </c>
      <c r="G95" s="9">
        <f>AVERAGE(D95:F95)-AVERAGE(D137)</f>
        <v>6.2643865096784239</v>
      </c>
      <c r="H95" s="8"/>
      <c r="I95" s="8"/>
      <c r="J95" s="12">
        <f>POWER(2,-G95)*$I$80</f>
        <v>130.08635834291047</v>
      </c>
      <c r="K95" s="9"/>
      <c r="L95" s="13"/>
      <c r="M95" s="9"/>
      <c r="N95" s="8"/>
      <c r="O95" s="8"/>
      <c r="P95" s="14"/>
      <c r="Q95" s="9"/>
      <c r="R95" s="14"/>
      <c r="S95" s="9"/>
      <c r="T95" s="12">
        <f>J95/$K$96</f>
        <v>0.20347143154918257</v>
      </c>
      <c r="U95" s="9"/>
      <c r="V95" s="9"/>
      <c r="W95" s="12"/>
      <c r="X95" s="9"/>
      <c r="Y95" s="9"/>
      <c r="Z95" s="8"/>
      <c r="AA95" s="8"/>
      <c r="AB95" s="8"/>
      <c r="AC95" s="8"/>
      <c r="AD95" s="8"/>
      <c r="AE95" s="8"/>
      <c r="AF95" s="8"/>
      <c r="AG95" s="8"/>
      <c r="AH95" s="8"/>
      <c r="AI95" s="8"/>
      <c r="AJ95" s="8"/>
      <c r="AK95" s="8"/>
      <c r="AL95" s="8"/>
    </row>
    <row r="96" spans="1:38" ht="16" x14ac:dyDescent="0.2">
      <c r="A96" s="8"/>
      <c r="B96" s="10" t="s">
        <v>59</v>
      </c>
      <c r="C96" s="11">
        <v>1</v>
      </c>
      <c r="D96" s="16">
        <v>22.32</v>
      </c>
      <c r="E96" s="16">
        <v>22.44</v>
      </c>
      <c r="F96" s="16">
        <v>21.94</v>
      </c>
      <c r="G96" s="9">
        <f>AVERAGE(D96:F96)-AVERAGE(D138)</f>
        <v>4.3322957391952741</v>
      </c>
      <c r="H96" s="9">
        <f>AVERAGE(G96:G98)</f>
        <v>3.9672846615890962</v>
      </c>
      <c r="I96" s="8"/>
      <c r="J96" s="12">
        <f>POWER(2,-G96)*$I$80</f>
        <v>496.41972815732913</v>
      </c>
      <c r="K96" s="9">
        <f>POWER(2,-H96)*$I$80</f>
        <v>639.33475747658633</v>
      </c>
      <c r="L96" s="13">
        <f>TTEST(G90:G92,G96:G98,2,2)</f>
        <v>0.27305425956693297</v>
      </c>
      <c r="M96" s="9">
        <f>STDEV(G96:G98)/SQRT(COUNT(G96:G98))</f>
        <v>0.18583709787914618</v>
      </c>
      <c r="N96" s="9">
        <f>H96+M96</f>
        <v>4.1531217594682426</v>
      </c>
      <c r="O96" s="9">
        <f>H96-M96</f>
        <v>3.7814475637099498</v>
      </c>
      <c r="P96" s="14">
        <f>POWER(2,-N96)*$I$80</f>
        <v>562.0640064441103</v>
      </c>
      <c r="Q96" s="9">
        <f>POWER(2,-O96)*$I$80</f>
        <v>727.22844272414693</v>
      </c>
      <c r="R96" s="14">
        <f>Q96-K96</f>
        <v>87.893685247560597</v>
      </c>
      <c r="S96" s="9">
        <f>K96-P96</f>
        <v>77.270751032476028</v>
      </c>
      <c r="T96" s="12">
        <f>J96/$K$96</f>
        <v>0.77646291297639791</v>
      </c>
      <c r="U96" s="9">
        <f>K96/$K$96</f>
        <v>1</v>
      </c>
      <c r="V96" s="9">
        <f>R96/K90</f>
        <v>637.33676506448978</v>
      </c>
      <c r="W96" s="12">
        <f>S96/K90</f>
        <v>560.30749374578841</v>
      </c>
      <c r="X96" s="9">
        <f>U96+V96</f>
        <v>638.33676506448978</v>
      </c>
      <c r="Y96" s="9">
        <f>U96-W96</f>
        <v>-559.30749374578841</v>
      </c>
      <c r="Z96" s="8"/>
      <c r="AA96" s="8"/>
      <c r="AB96" s="8"/>
      <c r="AC96" s="8"/>
      <c r="AD96" s="8"/>
      <c r="AE96" s="8"/>
      <c r="AF96" s="8"/>
      <c r="AG96" s="8"/>
      <c r="AH96" s="8"/>
      <c r="AI96" s="8"/>
      <c r="AJ96" s="8"/>
      <c r="AK96" s="8"/>
      <c r="AL96" s="8"/>
    </row>
    <row r="97" spans="1:38" ht="16" x14ac:dyDescent="0.2">
      <c r="A97" s="8"/>
      <c r="B97" s="8"/>
      <c r="C97" s="11">
        <v>2</v>
      </c>
      <c r="D97" s="16">
        <v>21.31</v>
      </c>
      <c r="E97" s="16">
        <v>21.6</v>
      </c>
      <c r="F97" s="16">
        <v>21.52</v>
      </c>
      <c r="G97" s="9">
        <f>AVERAGE(D97:F97)-AVERAGE(D139)</f>
        <v>3.7241040392424907</v>
      </c>
      <c r="H97" s="8"/>
      <c r="I97" s="8"/>
      <c r="J97" s="12">
        <f>POWER(2,-G97)*$I$80</f>
        <v>756.71610529207101</v>
      </c>
      <c r="K97" s="9"/>
      <c r="L97" s="13"/>
      <c r="M97" s="9"/>
      <c r="N97" s="8"/>
      <c r="O97" s="8"/>
      <c r="P97" s="14"/>
      <c r="Q97" s="9"/>
      <c r="R97" s="14"/>
      <c r="S97" s="9"/>
      <c r="T97" s="12">
        <f>J97/$K$96</f>
        <v>1.1835991965754864</v>
      </c>
      <c r="U97" s="9"/>
      <c r="V97" s="9"/>
      <c r="W97" s="12"/>
      <c r="X97" s="9"/>
      <c r="Y97" s="9"/>
      <c r="Z97" s="8"/>
      <c r="AA97" s="8"/>
      <c r="AB97" s="8"/>
      <c r="AC97" s="8"/>
      <c r="AD97" s="8"/>
      <c r="AE97" s="8"/>
      <c r="AF97" s="8"/>
      <c r="AG97" s="8"/>
      <c r="AH97" s="8"/>
      <c r="AI97" s="8"/>
      <c r="AJ97" s="8"/>
      <c r="AK97" s="8"/>
      <c r="AL97" s="8"/>
    </row>
    <row r="98" spans="1:38" ht="16" x14ac:dyDescent="0.2">
      <c r="A98" s="8"/>
      <c r="B98" s="8"/>
      <c r="C98" s="11">
        <v>3</v>
      </c>
      <c r="D98" s="16">
        <v>21.57</v>
      </c>
      <c r="E98" s="16">
        <v>21.82</v>
      </c>
      <c r="F98" s="16">
        <v>21.95</v>
      </c>
      <c r="G98" s="9">
        <f>AVERAGE(D98:F98)-AVERAGE(D140)</f>
        <v>3.8454542063295243</v>
      </c>
      <c r="H98" s="8"/>
      <c r="I98" s="8"/>
      <c r="J98" s="12">
        <f>POWER(2,-G98)*$I$80</f>
        <v>695.66945801904455</v>
      </c>
      <c r="K98" s="9"/>
      <c r="L98" s="13"/>
      <c r="M98" s="9"/>
      <c r="N98" s="8"/>
      <c r="O98" s="8"/>
      <c r="P98" s="14"/>
      <c r="Q98" s="9"/>
      <c r="R98" s="14"/>
      <c r="S98" s="9"/>
      <c r="T98" s="12">
        <f>J98/$K$96</f>
        <v>1.0881145595224757</v>
      </c>
      <c r="U98" s="9"/>
      <c r="V98" s="9"/>
      <c r="W98" s="12"/>
      <c r="X98" s="9"/>
      <c r="Y98" s="9"/>
      <c r="Z98" s="8"/>
      <c r="AA98" s="8"/>
      <c r="AB98" s="8"/>
      <c r="AC98" s="8"/>
      <c r="AD98" s="8"/>
      <c r="AE98" s="8"/>
      <c r="AF98" s="8"/>
      <c r="AG98" s="8"/>
      <c r="AH98" s="8"/>
      <c r="AI98" s="8"/>
      <c r="AJ98" s="8"/>
      <c r="AK98" s="8"/>
      <c r="AL98" s="8"/>
    </row>
    <row r="99" spans="1:38" ht="16" x14ac:dyDescent="0.2">
      <c r="A99" s="8"/>
      <c r="B99" s="8"/>
      <c r="C99" s="11"/>
      <c r="D99" s="8"/>
      <c r="E99" s="8"/>
      <c r="F99" s="8"/>
      <c r="G99" s="9"/>
      <c r="H99" s="8"/>
      <c r="I99" s="8"/>
      <c r="J99" s="12"/>
      <c r="K99" s="9"/>
      <c r="L99" s="13"/>
      <c r="M99" s="9"/>
      <c r="N99" s="8"/>
      <c r="O99" s="8"/>
      <c r="P99" s="14"/>
      <c r="Q99" s="9"/>
      <c r="R99" s="14"/>
      <c r="S99" s="9"/>
      <c r="T99" s="12"/>
      <c r="U99" s="9"/>
      <c r="V99" s="9"/>
      <c r="W99" s="12"/>
      <c r="X99" s="9"/>
      <c r="Y99" s="9"/>
      <c r="Z99" s="8"/>
      <c r="AA99" s="8"/>
      <c r="AB99" s="8"/>
      <c r="AC99" s="8"/>
      <c r="AD99" s="8"/>
      <c r="AE99" s="8"/>
      <c r="AF99" s="8"/>
      <c r="AG99" s="8"/>
      <c r="AH99" s="8"/>
      <c r="AI99" s="8"/>
      <c r="AJ99" s="8"/>
      <c r="AK99" s="8"/>
      <c r="AL99" s="8"/>
    </row>
    <row r="100" spans="1:38" ht="16" x14ac:dyDescent="0.2">
      <c r="A100" s="8" t="s">
        <v>43</v>
      </c>
      <c r="B100" s="10" t="s">
        <v>57</v>
      </c>
      <c r="C100" s="11">
        <v>1</v>
      </c>
      <c r="D100" s="16">
        <v>45</v>
      </c>
      <c r="E100" s="16">
        <v>45</v>
      </c>
      <c r="F100" s="16">
        <v>40.06</v>
      </c>
      <c r="G100" s="9">
        <f>AVERAGE(D100:F100)-AVERAGE(D132)</f>
        <v>26.224407297522717</v>
      </c>
      <c r="H100" s="9">
        <f>AVERAGE(G100:G102)</f>
        <v>24.048159064172612</v>
      </c>
      <c r="I100" s="9">
        <v>10000</v>
      </c>
      <c r="J100" s="12">
        <f>POWER(2,-G100)*$I$80</f>
        <v>1.2754598290395691E-4</v>
      </c>
      <c r="K100" s="9">
        <f>POWER(2,-H100)*$I$80</f>
        <v>5.7647805723819666E-4</v>
      </c>
      <c r="L100" s="13">
        <f>TTEST(G100:G102,G100:G102,2,2)</f>
        <v>1</v>
      </c>
      <c r="M100" s="9">
        <f>STDEV(G100:G102)/SQRT(COUNT(G100:G102))</f>
        <v>2.5626920138417231</v>
      </c>
      <c r="N100" s="9">
        <f>H100+M100</f>
        <v>26.610851078014335</v>
      </c>
      <c r="O100" s="9">
        <f>H100-M100</f>
        <v>21.48546705033089</v>
      </c>
      <c r="P100" s="14">
        <f>POWER(2,-N100)*$I$80</f>
        <v>9.7574338428868505E-5</v>
      </c>
      <c r="Q100" s="9">
        <f>POWER(2,-O100)*$I$80</f>
        <v>3.4058847421178269E-3</v>
      </c>
      <c r="R100" s="14">
        <f>Q100-K100</f>
        <v>2.82940668487963E-3</v>
      </c>
      <c r="S100" s="9">
        <f>K100-P100</f>
        <v>4.7890371880932817E-4</v>
      </c>
      <c r="T100" s="12">
        <f>J100/$K$106</f>
        <v>2.4928209561496168E-6</v>
      </c>
      <c r="U100" s="9">
        <f>K100/$K$106</f>
        <v>1.1266968579683999E-5</v>
      </c>
      <c r="V100" s="9">
        <f>R100/K100</f>
        <v>4.9080908620092352</v>
      </c>
      <c r="W100" s="12">
        <f>S100/K100</f>
        <v>0.83074058551971652</v>
      </c>
      <c r="X100" s="9">
        <f>U100+V100</f>
        <v>4.9081021289778146</v>
      </c>
      <c r="Y100" s="9">
        <f>U100-W100</f>
        <v>-0.83072931855113685</v>
      </c>
      <c r="Z100" s="8"/>
      <c r="AA100" s="8"/>
      <c r="AB100" s="8"/>
      <c r="AC100" s="8"/>
      <c r="AD100" s="8"/>
      <c r="AE100" s="8"/>
      <c r="AF100" s="8"/>
      <c r="AG100" s="8"/>
      <c r="AH100" s="8"/>
      <c r="AI100" s="8"/>
      <c r="AJ100" s="8"/>
      <c r="AK100" s="8"/>
      <c r="AL100" s="8"/>
    </row>
    <row r="101" spans="1:38" ht="16" x14ac:dyDescent="0.2">
      <c r="A101" s="8"/>
      <c r="B101" s="10"/>
      <c r="C101" s="11">
        <v>2</v>
      </c>
      <c r="D101" s="16">
        <v>36.979999999999997</v>
      </c>
      <c r="E101" s="16">
        <v>37.229999999999997</v>
      </c>
      <c r="F101" s="16">
        <v>36.799999999999997</v>
      </c>
      <c r="G101" s="9">
        <f>AVERAGE(D101:F101)-AVERAGE(D133)</f>
        <v>18.941312663791575</v>
      </c>
      <c r="H101" s="8"/>
      <c r="I101" s="8"/>
      <c r="J101" s="12">
        <f>POWER(2,-G101)*$I$80</f>
        <v>1.9865373320100816E-2</v>
      </c>
      <c r="K101" s="9"/>
      <c r="L101" s="13"/>
      <c r="M101" s="9"/>
      <c r="N101" s="8"/>
      <c r="O101" s="8"/>
      <c r="P101" s="14"/>
      <c r="Q101" s="9"/>
      <c r="R101" s="14"/>
      <c r="S101" s="9"/>
      <c r="T101" s="12">
        <f>J101/$K$106</f>
        <v>3.88258554182552E-4</v>
      </c>
      <c r="U101" s="9"/>
      <c r="V101" s="9"/>
      <c r="W101" s="12"/>
      <c r="X101" s="9"/>
      <c r="Y101" s="9"/>
      <c r="Z101" s="8"/>
      <c r="AA101" s="8"/>
      <c r="AB101" s="8"/>
      <c r="AC101" s="8"/>
      <c r="AD101" s="8"/>
      <c r="AE101" s="8"/>
      <c r="AF101" s="8"/>
      <c r="AG101" s="8"/>
      <c r="AH101" s="8"/>
      <c r="AI101" s="8"/>
      <c r="AJ101" s="8"/>
      <c r="AK101" s="8"/>
      <c r="AL101" s="8"/>
    </row>
    <row r="102" spans="1:38" ht="16" x14ac:dyDescent="0.2">
      <c r="A102" s="8"/>
      <c r="B102" s="10"/>
      <c r="C102" s="11">
        <v>3</v>
      </c>
      <c r="D102" s="16">
        <v>45</v>
      </c>
      <c r="E102" s="16">
        <v>45</v>
      </c>
      <c r="F102" s="16">
        <v>44.97</v>
      </c>
      <c r="G102" s="9">
        <f>AVERAGE(D102:F102)-AVERAGE(D134)</f>
        <v>26.978757231203542</v>
      </c>
      <c r="H102" s="8"/>
      <c r="I102" s="8"/>
      <c r="J102" s="12">
        <f>POWER(2,-G102)*$I$80</f>
        <v>7.5610973148571101E-5</v>
      </c>
      <c r="K102" s="9"/>
      <c r="L102" s="13"/>
      <c r="M102" s="9"/>
      <c r="N102" s="8"/>
      <c r="O102" s="8"/>
      <c r="P102" s="14"/>
      <c r="Q102" s="9"/>
      <c r="R102" s="14"/>
      <c r="S102" s="9"/>
      <c r="T102" s="12">
        <f>J102/$K$106</f>
        <v>1.4777777715002939E-6</v>
      </c>
      <c r="U102" s="9"/>
      <c r="V102" s="9"/>
      <c r="W102" s="12"/>
      <c r="X102" s="9"/>
      <c r="Y102" s="9"/>
      <c r="Z102" s="8"/>
      <c r="AA102" s="8"/>
      <c r="AB102" s="8"/>
      <c r="AC102" s="8"/>
      <c r="AD102" s="8"/>
      <c r="AE102" s="8"/>
      <c r="AF102" s="8"/>
      <c r="AG102" s="8"/>
      <c r="AH102" s="8"/>
      <c r="AI102" s="8"/>
      <c r="AJ102" s="8"/>
      <c r="AK102" s="8"/>
      <c r="AL102" s="8"/>
    </row>
    <row r="103" spans="1:38" ht="16" x14ac:dyDescent="0.2">
      <c r="A103" s="8"/>
      <c r="B103" s="10" t="s">
        <v>58</v>
      </c>
      <c r="C103" s="11">
        <v>1</v>
      </c>
      <c r="D103" s="16">
        <v>26.05</v>
      </c>
      <c r="E103" s="16">
        <v>26.47</v>
      </c>
      <c r="F103" s="16">
        <v>25.89</v>
      </c>
      <c r="G103" s="9">
        <f>AVERAGE(D103:F103)-AVERAGE(D135)</f>
        <v>8.4676996538028391</v>
      </c>
      <c r="H103" s="9">
        <f>AVERAGE(G103:G105)</f>
        <v>8.3086866488291786</v>
      </c>
      <c r="I103" s="8"/>
      <c r="J103" s="12">
        <f>POWER(2,-G103)*$I$80</f>
        <v>28.246745039525255</v>
      </c>
      <c r="K103" s="9">
        <f>POWER(2,-H103)*$I$80</f>
        <v>31.538141265350635</v>
      </c>
      <c r="L103" s="13">
        <f>TTEST(G100:G102,G103:G105,2,2)</f>
        <v>3.6043242223689704E-3</v>
      </c>
      <c r="M103" s="9">
        <f>STDEV(G103:G105)/SQRT(COUNT(G103:G105))</f>
        <v>0.2021271046117678</v>
      </c>
      <c r="N103" s="9">
        <f>H103+M103</f>
        <v>8.5108137534409458</v>
      </c>
      <c r="O103" s="9">
        <f>H103-M103</f>
        <v>8.1065595442174114</v>
      </c>
      <c r="P103" s="14">
        <f>POWER(2,-N103)*$I$80</f>
        <v>27.415096107611856</v>
      </c>
      <c r="Q103" s="9">
        <f>POWER(2,-O103)*$I$80</f>
        <v>36.281264547420129</v>
      </c>
      <c r="R103" s="14">
        <f>Q103-K103</f>
        <v>4.7431232820694937</v>
      </c>
      <c r="S103" s="9">
        <f>K103-P103</f>
        <v>4.1230451577387797</v>
      </c>
      <c r="T103" s="12">
        <f>J103/$K$106</f>
        <v>0.55206817474264258</v>
      </c>
      <c r="U103" s="9">
        <f>K103/$K$106</f>
        <v>0.61639682939660834</v>
      </c>
      <c r="V103" s="9">
        <f>R103/K103</f>
        <v>0.15039324106524071</v>
      </c>
      <c r="W103" s="12">
        <f>S103/K103</f>
        <v>0.13073202770730694</v>
      </c>
      <c r="X103" s="9">
        <f>U103+V103</f>
        <v>0.7667900704618491</v>
      </c>
      <c r="Y103" s="9">
        <f>U103-W103</f>
        <v>0.48566480168930137</v>
      </c>
      <c r="Z103" s="8"/>
      <c r="AA103" s="8"/>
      <c r="AB103" s="8"/>
      <c r="AC103" s="8"/>
      <c r="AD103" s="8"/>
      <c r="AE103" s="8"/>
      <c r="AF103" s="8"/>
      <c r="AG103" s="8"/>
      <c r="AH103" s="8"/>
      <c r="AI103" s="8"/>
      <c r="AJ103" s="8"/>
      <c r="AK103" s="8"/>
      <c r="AL103" s="8"/>
    </row>
    <row r="104" spans="1:38" ht="16" x14ac:dyDescent="0.2">
      <c r="A104" s="8"/>
      <c r="B104" s="10"/>
      <c r="C104" s="11">
        <v>2</v>
      </c>
      <c r="D104" s="16">
        <v>25.7</v>
      </c>
      <c r="E104" s="16">
        <v>25.77</v>
      </c>
      <c r="F104" s="16">
        <v>25.62</v>
      </c>
      <c r="G104" s="9">
        <f>AVERAGE(D104:F104)-AVERAGE(D136)</f>
        <v>7.9073071163396094</v>
      </c>
      <c r="H104" s="8"/>
      <c r="I104" s="8"/>
      <c r="J104" s="12">
        <f>POWER(2,-G104)*$I$80</f>
        <v>41.654638812598776</v>
      </c>
      <c r="K104" s="9"/>
      <c r="L104" s="13"/>
      <c r="M104" s="9"/>
      <c r="N104" s="8"/>
      <c r="O104" s="8"/>
      <c r="P104" s="14"/>
      <c r="Q104" s="9"/>
      <c r="R104" s="14"/>
      <c r="S104" s="9"/>
      <c r="T104" s="12">
        <f>J104/$K$106</f>
        <v>0.81411859620133931</v>
      </c>
      <c r="U104" s="9"/>
      <c r="V104" s="9"/>
      <c r="W104" s="12"/>
      <c r="X104" s="9"/>
      <c r="Y104" s="9"/>
      <c r="Z104" s="8"/>
      <c r="AA104" s="8"/>
      <c r="AB104" s="8"/>
      <c r="AC104" s="8"/>
      <c r="AD104" s="8"/>
      <c r="AE104" s="8"/>
      <c r="AF104" s="8"/>
      <c r="AG104" s="8"/>
      <c r="AH104" s="8"/>
      <c r="AI104" s="8"/>
      <c r="AJ104" s="8"/>
      <c r="AK104" s="8"/>
      <c r="AL104" s="8"/>
    </row>
    <row r="105" spans="1:38" ht="16" x14ac:dyDescent="0.2">
      <c r="A105" s="8"/>
      <c r="B105" s="10"/>
      <c r="C105" s="11">
        <v>3</v>
      </c>
      <c r="D105" s="16">
        <v>26.64</v>
      </c>
      <c r="E105" s="16">
        <v>26.78</v>
      </c>
      <c r="F105" s="16">
        <v>26.97</v>
      </c>
      <c r="G105" s="9">
        <f>AVERAGE(D105:F105)-AVERAGE(D137)</f>
        <v>8.5510531763450892</v>
      </c>
      <c r="H105" s="8"/>
      <c r="I105" s="8"/>
      <c r="J105" s="12">
        <f>POWER(2,-G105)*$I$80</f>
        <v>26.66100396049108</v>
      </c>
      <c r="K105" s="9"/>
      <c r="L105" s="13"/>
      <c r="M105" s="9"/>
      <c r="N105" s="8"/>
      <c r="O105" s="8"/>
      <c r="P105" s="14"/>
      <c r="Q105" s="9"/>
      <c r="R105" s="14"/>
      <c r="S105" s="9"/>
      <c r="T105" s="12">
        <f>J105/$K$106</f>
        <v>0.52107567695601842</v>
      </c>
      <c r="U105" s="9"/>
      <c r="V105" s="9"/>
      <c r="W105" s="12"/>
      <c r="X105" s="9"/>
      <c r="Y105" s="9"/>
      <c r="Z105" s="8"/>
      <c r="AA105" s="8"/>
      <c r="AB105" s="8"/>
      <c r="AC105" s="8"/>
      <c r="AD105" s="8"/>
      <c r="AE105" s="8"/>
      <c r="AF105" s="8"/>
      <c r="AG105" s="8"/>
      <c r="AH105" s="8"/>
      <c r="AI105" s="8"/>
      <c r="AJ105" s="8"/>
      <c r="AK105" s="8"/>
      <c r="AL105" s="8"/>
    </row>
    <row r="106" spans="1:38" ht="16" x14ac:dyDescent="0.2">
      <c r="A106" s="8"/>
      <c r="B106" s="10" t="s">
        <v>59</v>
      </c>
      <c r="C106" s="11">
        <v>1</v>
      </c>
      <c r="D106" s="16">
        <v>25.9</v>
      </c>
      <c r="E106" s="16">
        <v>26.06</v>
      </c>
      <c r="F106" s="16">
        <v>26.06</v>
      </c>
      <c r="G106" s="9">
        <f>AVERAGE(D106:F106)-AVERAGE(D138)</f>
        <v>8.105629072528604</v>
      </c>
      <c r="H106" s="9">
        <f>AVERAGE(G106:G108)</f>
        <v>7.6106179949224284</v>
      </c>
      <c r="I106" s="8"/>
      <c r="J106" s="12">
        <f>POWER(2,-G106)*$I$80</f>
        <v>36.304671835361951</v>
      </c>
      <c r="K106" s="9">
        <f>POWER(2,-H106)*$I$80</f>
        <v>51.16532039307107</v>
      </c>
      <c r="L106" s="13">
        <f>TTEST(G100:G102,G106:G108,2,2)</f>
        <v>3.0904079312614584E-3</v>
      </c>
      <c r="M106" s="9">
        <f>STDEV(G106:G108)/SQRT(COUNT(G106:G108))</f>
        <v>0.25167393266685772</v>
      </c>
      <c r="N106" s="9">
        <f>H106+M106</f>
        <v>7.8622919275892862</v>
      </c>
      <c r="O106" s="9">
        <f>H106-M106</f>
        <v>7.3589440622555706</v>
      </c>
      <c r="P106" s="14">
        <f>POWER(2,-N106)*$I$80</f>
        <v>42.974842641289257</v>
      </c>
      <c r="Q106" s="9">
        <f>POWER(2,-O106)*$I$80</f>
        <v>60.91680271588487</v>
      </c>
      <c r="R106" s="14">
        <f>Q106-K106</f>
        <v>9.7514823228137999</v>
      </c>
      <c r="S106" s="9">
        <f>K106-P106</f>
        <v>8.1904777517818133</v>
      </c>
      <c r="T106" s="12">
        <f>J106/$K$106</f>
        <v>0.70955622981456823</v>
      </c>
      <c r="U106" s="9">
        <f>K106/$K$106</f>
        <v>1</v>
      </c>
      <c r="V106" s="9">
        <f>R106/K100</f>
        <v>16915.61751635684</v>
      </c>
      <c r="W106" s="12">
        <f>S106/K100</f>
        <v>14207.787527977956</v>
      </c>
      <c r="X106" s="9">
        <f>U106+V106</f>
        <v>16916.61751635684</v>
      </c>
      <c r="Y106" s="9">
        <f>U106-W106</f>
        <v>-14206.787527977956</v>
      </c>
      <c r="Z106" s="8"/>
      <c r="AA106" s="8"/>
      <c r="AB106" s="8"/>
      <c r="AC106" s="8"/>
      <c r="AD106" s="8"/>
      <c r="AE106" s="8"/>
      <c r="AF106" s="8"/>
      <c r="AG106" s="8"/>
      <c r="AH106" s="8"/>
      <c r="AI106" s="8"/>
      <c r="AJ106" s="8"/>
      <c r="AK106" s="8"/>
      <c r="AL106" s="8"/>
    </row>
    <row r="107" spans="1:38" ht="16" x14ac:dyDescent="0.2">
      <c r="A107" s="8"/>
      <c r="B107" s="8"/>
      <c r="C107" s="11">
        <v>2</v>
      </c>
      <c r="D107" s="16">
        <v>25.34</v>
      </c>
      <c r="E107" s="16">
        <v>24.81</v>
      </c>
      <c r="F107" s="16">
        <v>24.96</v>
      </c>
      <c r="G107" s="9">
        <f>AVERAGE(D107:F107)-AVERAGE(D139)</f>
        <v>7.2841040392424929</v>
      </c>
      <c r="H107" s="8"/>
      <c r="I107" s="8"/>
      <c r="J107" s="12">
        <f>POWER(2,-G107)*$I$80</f>
        <v>64.160271443035626</v>
      </c>
      <c r="K107" s="9"/>
      <c r="L107" s="13"/>
      <c r="M107" s="9"/>
      <c r="N107" s="8"/>
      <c r="O107" s="8"/>
      <c r="P107" s="14"/>
      <c r="Q107" s="9"/>
      <c r="R107" s="14"/>
      <c r="S107" s="9"/>
      <c r="T107" s="12">
        <f>J107/$K$106</f>
        <v>1.2539796672850378</v>
      </c>
      <c r="U107" s="9"/>
      <c r="V107" s="9"/>
      <c r="W107" s="12"/>
      <c r="X107" s="9"/>
      <c r="Y107" s="9"/>
      <c r="Z107" s="8"/>
      <c r="AA107" s="8"/>
      <c r="AB107" s="8"/>
      <c r="AC107" s="8"/>
      <c r="AD107" s="8"/>
      <c r="AE107" s="8"/>
      <c r="AF107" s="8"/>
      <c r="AG107" s="8"/>
      <c r="AH107" s="8"/>
      <c r="AI107" s="8"/>
      <c r="AJ107" s="8"/>
      <c r="AK107" s="8"/>
      <c r="AL107" s="8"/>
    </row>
    <row r="108" spans="1:38" ht="16" x14ac:dyDescent="0.2">
      <c r="A108" s="8"/>
      <c r="B108" s="8"/>
      <c r="C108" s="11">
        <v>3</v>
      </c>
      <c r="D108" s="16">
        <v>25.58</v>
      </c>
      <c r="E108" s="16">
        <v>25.43</v>
      </c>
      <c r="F108" s="16">
        <v>25.12</v>
      </c>
      <c r="G108" s="9">
        <f>AVERAGE(D108:F108)-AVERAGE(D140)</f>
        <v>7.4421208729961883</v>
      </c>
      <c r="H108" s="8"/>
      <c r="I108" s="8"/>
      <c r="J108" s="12">
        <f>POWER(2,-G108)*$I$80</f>
        <v>57.504043753166073</v>
      </c>
      <c r="K108" s="9"/>
      <c r="L108" s="13"/>
      <c r="M108" s="9"/>
      <c r="N108" s="8"/>
      <c r="O108" s="8"/>
      <c r="P108" s="14"/>
      <c r="Q108" s="9"/>
      <c r="R108" s="14"/>
      <c r="S108" s="9"/>
      <c r="T108" s="12">
        <f>J108/$K$106</f>
        <v>1.123887103831239</v>
      </c>
      <c r="U108" s="9"/>
      <c r="V108" s="9"/>
      <c r="W108" s="12"/>
      <c r="X108" s="9"/>
      <c r="Y108" s="9"/>
      <c r="Z108" s="8"/>
      <c r="AA108" s="8"/>
      <c r="AB108" s="8"/>
      <c r="AC108" s="8"/>
      <c r="AD108" s="8"/>
      <c r="AE108" s="8"/>
      <c r="AF108" s="8"/>
      <c r="AG108" s="8"/>
      <c r="AH108" s="8"/>
      <c r="AI108" s="8"/>
      <c r="AJ108" s="8"/>
      <c r="AK108" s="8"/>
      <c r="AL108" s="8"/>
    </row>
    <row r="109" spans="1:38" ht="16" x14ac:dyDescent="0.2">
      <c r="A109" s="8"/>
      <c r="B109" s="8"/>
      <c r="C109" s="11"/>
      <c r="D109" s="8"/>
      <c r="E109" s="8"/>
      <c r="F109" s="8"/>
      <c r="G109" s="9"/>
      <c r="H109" s="8"/>
      <c r="I109" s="8"/>
      <c r="J109" s="12"/>
      <c r="K109" s="9"/>
      <c r="L109" s="13"/>
      <c r="M109" s="9"/>
      <c r="N109" s="8"/>
      <c r="O109" s="8"/>
      <c r="P109" s="14"/>
      <c r="Q109" s="9"/>
      <c r="R109" s="14"/>
      <c r="S109" s="9"/>
      <c r="T109" s="12"/>
      <c r="U109" s="12"/>
      <c r="V109" s="9"/>
      <c r="W109" s="12"/>
      <c r="X109" s="9"/>
      <c r="Y109" s="9"/>
      <c r="Z109" s="8"/>
      <c r="AA109" s="8"/>
      <c r="AB109" s="8"/>
      <c r="AC109" s="8"/>
      <c r="AD109" s="8"/>
      <c r="AE109" s="8"/>
      <c r="AF109" s="8"/>
      <c r="AG109" s="8"/>
      <c r="AH109" s="8"/>
      <c r="AI109" s="8"/>
      <c r="AJ109" s="8"/>
      <c r="AK109" s="8"/>
      <c r="AL109" s="8"/>
    </row>
    <row r="110" spans="1:38" ht="16" x14ac:dyDescent="0.2">
      <c r="A110" s="8"/>
      <c r="B110" s="8"/>
      <c r="C110" s="11"/>
      <c r="D110" s="8"/>
      <c r="E110" s="8"/>
      <c r="F110" s="8"/>
      <c r="G110" s="9"/>
      <c r="H110" s="8"/>
      <c r="I110" s="8"/>
      <c r="J110" s="12"/>
      <c r="K110" s="9"/>
      <c r="L110" s="13"/>
      <c r="M110" s="9"/>
      <c r="N110" s="8"/>
      <c r="O110" s="8"/>
      <c r="P110" s="14"/>
      <c r="Q110" s="9"/>
      <c r="R110" s="14"/>
      <c r="S110" s="9"/>
      <c r="T110" s="12"/>
      <c r="U110" s="12"/>
      <c r="V110" s="9"/>
      <c r="W110" s="12"/>
      <c r="X110" s="9"/>
      <c r="Y110" s="9"/>
      <c r="Z110" s="8"/>
      <c r="AA110" s="8"/>
      <c r="AB110" s="8"/>
      <c r="AC110" s="8"/>
      <c r="AD110" s="8"/>
      <c r="AE110" s="8"/>
      <c r="AF110" s="8"/>
      <c r="AG110" s="8"/>
      <c r="AH110" s="8"/>
      <c r="AI110" s="8"/>
      <c r="AJ110" s="8"/>
      <c r="AK110" s="8"/>
      <c r="AL110" s="8"/>
    </row>
    <row r="111" spans="1:38" ht="16" x14ac:dyDescent="0.2">
      <c r="A111" s="8"/>
      <c r="B111" s="8"/>
      <c r="C111" s="11"/>
      <c r="D111" s="8"/>
      <c r="E111" s="8"/>
      <c r="F111" s="8"/>
      <c r="G111" s="9"/>
      <c r="H111" s="8"/>
      <c r="I111" s="8"/>
      <c r="J111" s="12"/>
      <c r="K111" s="9"/>
      <c r="L111" s="13"/>
      <c r="M111" s="9"/>
      <c r="N111" s="8"/>
      <c r="O111" s="8"/>
      <c r="P111" s="14"/>
      <c r="Q111" s="9"/>
      <c r="R111" s="14"/>
      <c r="S111" s="9"/>
      <c r="T111" s="12"/>
      <c r="U111" s="12"/>
      <c r="V111" s="9"/>
      <c r="W111" s="12"/>
      <c r="X111" s="9"/>
      <c r="Y111" s="9"/>
      <c r="Z111" s="8"/>
      <c r="AA111" s="8"/>
      <c r="AB111" s="8"/>
      <c r="AC111" s="8"/>
      <c r="AD111" s="8"/>
      <c r="AE111" s="8"/>
      <c r="AF111" s="8"/>
      <c r="AG111" s="8"/>
      <c r="AH111" s="8"/>
      <c r="AI111" s="8"/>
      <c r="AJ111" s="8"/>
      <c r="AK111" s="8"/>
      <c r="AL111" s="8"/>
    </row>
    <row r="112" spans="1:38" ht="16" x14ac:dyDescent="0.2">
      <c r="A112" s="8" t="s">
        <v>53</v>
      </c>
      <c r="B112" s="10" t="s">
        <v>57</v>
      </c>
      <c r="C112" s="11">
        <v>1</v>
      </c>
      <c r="D112" s="16">
        <v>17.78</v>
      </c>
      <c r="E112" s="16">
        <v>17.88</v>
      </c>
      <c r="F112" s="16">
        <v>17.66</v>
      </c>
      <c r="G112" s="9"/>
      <c r="H112" s="8"/>
      <c r="I112" s="8"/>
      <c r="J112" s="12"/>
      <c r="K112" s="9"/>
      <c r="L112" s="13"/>
      <c r="M112" s="9"/>
      <c r="N112" s="8"/>
      <c r="O112" s="8"/>
      <c r="P112" s="14"/>
      <c r="Q112" s="9"/>
      <c r="R112" s="14"/>
      <c r="S112" s="9"/>
      <c r="T112" s="12"/>
      <c r="U112" s="12"/>
      <c r="V112" s="9"/>
      <c r="W112" s="12"/>
      <c r="X112" s="9"/>
      <c r="Y112" s="9"/>
      <c r="Z112" s="8"/>
      <c r="AA112" s="8"/>
      <c r="AB112" s="8"/>
      <c r="AC112" s="8"/>
      <c r="AD112" s="8"/>
      <c r="AE112" s="8"/>
      <c r="AF112" s="8"/>
      <c r="AG112" s="8"/>
      <c r="AH112" s="8"/>
      <c r="AI112" s="8"/>
      <c r="AJ112" s="8"/>
      <c r="AK112" s="8"/>
      <c r="AL112" s="8"/>
    </row>
    <row r="113" spans="1:38" ht="16" x14ac:dyDescent="0.2">
      <c r="A113" s="8"/>
      <c r="B113" s="10"/>
      <c r="C113" s="11">
        <v>2</v>
      </c>
      <c r="D113" s="16">
        <v>18.25</v>
      </c>
      <c r="E113" s="16">
        <v>18.79</v>
      </c>
      <c r="F113" s="16">
        <v>18.62</v>
      </c>
      <c r="G113" s="9"/>
      <c r="H113" s="8"/>
      <c r="I113" s="8"/>
      <c r="J113" s="12"/>
      <c r="K113" s="9"/>
      <c r="L113" s="13"/>
      <c r="M113" s="9"/>
      <c r="N113" s="8"/>
      <c r="O113" s="8"/>
      <c r="P113" s="14"/>
      <c r="Q113" s="9"/>
      <c r="R113" s="14"/>
      <c r="S113" s="9"/>
      <c r="T113" s="12"/>
      <c r="U113" s="12"/>
      <c r="V113" s="9"/>
      <c r="W113" s="12"/>
      <c r="X113" s="9"/>
      <c r="Y113" s="9"/>
      <c r="Z113" s="8"/>
      <c r="AA113" s="8"/>
      <c r="AB113" s="8"/>
      <c r="AC113" s="8"/>
      <c r="AD113" s="8"/>
      <c r="AE113" s="8"/>
      <c r="AF113" s="8"/>
      <c r="AG113" s="8"/>
      <c r="AH113" s="8"/>
      <c r="AI113" s="8"/>
      <c r="AJ113" s="8"/>
      <c r="AK113" s="8"/>
      <c r="AL113" s="8"/>
    </row>
    <row r="114" spans="1:38" ht="16" x14ac:dyDescent="0.2">
      <c r="A114" s="8"/>
      <c r="B114" s="10"/>
      <c r="C114" s="11">
        <v>3</v>
      </c>
      <c r="D114" s="16">
        <v>18.440000000000001</v>
      </c>
      <c r="E114" s="16">
        <v>18.55</v>
      </c>
      <c r="F114" s="16">
        <v>18.55</v>
      </c>
      <c r="G114" s="9"/>
      <c r="H114" s="8"/>
      <c r="I114" s="8"/>
      <c r="J114" s="12"/>
      <c r="K114" s="9"/>
      <c r="L114" s="13"/>
      <c r="M114" s="9"/>
      <c r="N114" s="8"/>
      <c r="O114" s="8"/>
      <c r="P114" s="14"/>
      <c r="Q114" s="9"/>
      <c r="R114" s="14"/>
      <c r="S114" s="9"/>
      <c r="T114" s="12"/>
      <c r="U114" s="12"/>
      <c r="V114" s="9"/>
      <c r="W114" s="12"/>
      <c r="X114" s="9"/>
      <c r="Y114" s="9"/>
      <c r="Z114" s="8"/>
      <c r="AA114" s="8"/>
      <c r="AB114" s="8"/>
      <c r="AC114" s="8"/>
      <c r="AD114" s="8"/>
      <c r="AE114" s="8"/>
      <c r="AF114" s="8"/>
      <c r="AG114" s="8"/>
      <c r="AH114" s="8"/>
      <c r="AI114" s="8"/>
      <c r="AJ114" s="8"/>
      <c r="AK114" s="8"/>
      <c r="AL114" s="8"/>
    </row>
    <row r="115" spans="1:38" ht="16" x14ac:dyDescent="0.2">
      <c r="A115" s="8"/>
      <c r="B115" s="10" t="s">
        <v>58</v>
      </c>
      <c r="C115" s="11">
        <v>1</v>
      </c>
      <c r="D115" s="16">
        <v>18</v>
      </c>
      <c r="E115" s="16">
        <v>18.18</v>
      </c>
      <c r="F115" s="16">
        <v>18.149999999999999</v>
      </c>
      <c r="G115" s="9"/>
      <c r="H115" s="8"/>
      <c r="I115" s="8"/>
      <c r="J115" s="12"/>
      <c r="K115" s="9"/>
      <c r="L115" s="13"/>
      <c r="M115" s="9"/>
      <c r="N115" s="8"/>
      <c r="O115" s="8"/>
      <c r="P115" s="14"/>
      <c r="Q115" s="9"/>
      <c r="R115" s="14"/>
      <c r="S115" s="9"/>
      <c r="T115" s="12"/>
      <c r="U115" s="12"/>
      <c r="V115" s="9"/>
      <c r="W115" s="12"/>
      <c r="X115" s="9"/>
      <c r="Y115" s="9"/>
      <c r="Z115" s="8"/>
      <c r="AA115" s="8"/>
      <c r="AB115" s="8"/>
      <c r="AC115" s="8"/>
      <c r="AD115" s="8"/>
      <c r="AE115" s="8"/>
      <c r="AF115" s="8"/>
      <c r="AG115" s="8"/>
      <c r="AH115" s="8"/>
      <c r="AI115" s="8"/>
      <c r="AJ115" s="8"/>
      <c r="AK115" s="8"/>
      <c r="AL115" s="8"/>
    </row>
    <row r="116" spans="1:38" ht="16" x14ac:dyDescent="0.2">
      <c r="A116" s="8"/>
      <c r="B116" s="10"/>
      <c r="C116" s="11">
        <v>2</v>
      </c>
      <c r="D116" s="16">
        <v>18.23</v>
      </c>
      <c r="E116" s="16">
        <v>18.010000000000002</v>
      </c>
      <c r="F116" s="16">
        <v>18.309999999999999</v>
      </c>
      <c r="G116" s="9"/>
      <c r="H116" s="8"/>
      <c r="I116" s="8"/>
      <c r="J116" s="12"/>
      <c r="K116" s="9"/>
      <c r="L116" s="13"/>
      <c r="M116" s="9"/>
      <c r="N116" s="8"/>
      <c r="O116" s="8"/>
      <c r="P116" s="14"/>
      <c r="Q116" s="9"/>
      <c r="R116" s="14"/>
      <c r="S116" s="9"/>
      <c r="T116" s="12"/>
      <c r="U116" s="12"/>
      <c r="V116" s="9"/>
      <c r="W116" s="12"/>
      <c r="X116" s="9"/>
      <c r="Y116" s="9"/>
      <c r="Z116" s="8"/>
      <c r="AA116" s="8"/>
      <c r="AB116" s="8"/>
      <c r="AC116" s="8"/>
      <c r="AD116" s="8"/>
      <c r="AE116" s="8"/>
      <c r="AF116" s="8"/>
      <c r="AG116" s="8"/>
      <c r="AH116" s="8"/>
      <c r="AI116" s="8"/>
      <c r="AJ116" s="8"/>
      <c r="AK116" s="8"/>
      <c r="AL116" s="8"/>
    </row>
    <row r="117" spans="1:38" ht="16" x14ac:dyDescent="0.2">
      <c r="A117" s="8"/>
      <c r="B117" s="10"/>
      <c r="C117" s="11">
        <v>3</v>
      </c>
      <c r="D117" s="16">
        <v>18.7</v>
      </c>
      <c r="E117" s="16">
        <v>18.59</v>
      </c>
      <c r="F117" s="16">
        <v>18.82</v>
      </c>
      <c r="G117" s="9"/>
      <c r="H117" s="8"/>
      <c r="I117" s="8"/>
      <c r="J117" s="12"/>
      <c r="K117" s="9"/>
      <c r="L117" s="13"/>
      <c r="M117" s="9"/>
      <c r="N117" s="8"/>
      <c r="O117" s="8"/>
      <c r="P117" s="14"/>
      <c r="Q117" s="9"/>
      <c r="R117" s="14"/>
      <c r="S117" s="9"/>
      <c r="T117" s="12"/>
      <c r="U117" s="12"/>
      <c r="V117" s="9"/>
      <c r="W117" s="12"/>
      <c r="X117" s="9"/>
      <c r="Y117" s="9"/>
      <c r="Z117" s="8"/>
      <c r="AA117" s="8"/>
      <c r="AB117" s="8"/>
      <c r="AC117" s="8"/>
      <c r="AD117" s="8"/>
      <c r="AE117" s="8"/>
      <c r="AF117" s="8"/>
      <c r="AG117" s="8"/>
      <c r="AH117" s="8"/>
      <c r="AI117" s="8"/>
      <c r="AJ117" s="8"/>
      <c r="AK117" s="8"/>
      <c r="AL117" s="8"/>
    </row>
    <row r="118" spans="1:38" ht="16" x14ac:dyDescent="0.2">
      <c r="A118" s="8"/>
      <c r="B118" s="10" t="s">
        <v>59</v>
      </c>
      <c r="C118" s="11">
        <v>1</v>
      </c>
      <c r="D118" s="16">
        <v>18.54</v>
      </c>
      <c r="E118" s="16">
        <v>18.68</v>
      </c>
      <c r="F118" s="16">
        <v>18.309999999999999</v>
      </c>
      <c r="G118" s="9"/>
      <c r="H118" s="8"/>
      <c r="I118" s="8"/>
      <c r="J118" s="12"/>
      <c r="K118" s="9"/>
      <c r="L118" s="13"/>
      <c r="M118" s="9"/>
      <c r="N118" s="8"/>
      <c r="O118" s="8"/>
      <c r="P118" s="14"/>
      <c r="Q118" s="9"/>
      <c r="R118" s="14"/>
      <c r="S118" s="9"/>
      <c r="T118" s="12"/>
      <c r="U118" s="12"/>
      <c r="V118" s="9"/>
      <c r="W118" s="12"/>
      <c r="X118" s="9"/>
      <c r="Y118" s="9"/>
      <c r="Z118" s="8"/>
      <c r="AA118" s="8"/>
      <c r="AB118" s="8"/>
      <c r="AC118" s="8"/>
      <c r="AD118" s="8"/>
      <c r="AE118" s="8"/>
      <c r="AF118" s="8"/>
      <c r="AG118" s="8"/>
      <c r="AH118" s="8"/>
      <c r="AI118" s="8"/>
      <c r="AJ118" s="8"/>
      <c r="AK118" s="8"/>
      <c r="AL118" s="8"/>
    </row>
    <row r="119" spans="1:38" ht="16" x14ac:dyDescent="0.2">
      <c r="A119" s="8"/>
      <c r="B119" s="8"/>
      <c r="C119" s="11">
        <v>2</v>
      </c>
      <c r="D119" s="16">
        <v>18.440000000000001</v>
      </c>
      <c r="E119" s="16">
        <v>18.48</v>
      </c>
      <c r="F119" s="16">
        <v>18.5</v>
      </c>
      <c r="G119" s="9"/>
      <c r="H119" s="8"/>
      <c r="I119" s="8"/>
      <c r="J119" s="12"/>
      <c r="K119" s="9"/>
      <c r="L119" s="13"/>
      <c r="M119" s="9"/>
      <c r="N119" s="8"/>
      <c r="O119" s="8"/>
      <c r="P119" s="14"/>
      <c r="Q119" s="9"/>
      <c r="R119" s="14"/>
      <c r="S119" s="9"/>
      <c r="T119" s="12"/>
      <c r="U119" s="12"/>
      <c r="V119" s="9"/>
      <c r="W119" s="12"/>
      <c r="X119" s="9"/>
      <c r="Y119" s="9"/>
      <c r="Z119" s="8"/>
      <c r="AA119" s="8"/>
      <c r="AB119" s="8"/>
      <c r="AC119" s="8"/>
      <c r="AD119" s="8"/>
      <c r="AE119" s="8"/>
      <c r="AF119" s="8"/>
      <c r="AG119" s="8"/>
      <c r="AH119" s="8"/>
      <c r="AI119" s="8"/>
      <c r="AJ119" s="8"/>
      <c r="AK119" s="8"/>
      <c r="AL119" s="8"/>
    </row>
    <row r="120" spans="1:38" ht="16" x14ac:dyDescent="0.2">
      <c r="A120" s="8"/>
      <c r="B120" s="8"/>
      <c r="C120" s="11">
        <v>3</v>
      </c>
      <c r="D120" s="16">
        <v>18.2</v>
      </c>
      <c r="E120" s="16">
        <v>19.13</v>
      </c>
      <c r="F120" s="16">
        <v>18.18</v>
      </c>
      <c r="G120" s="9"/>
      <c r="H120" s="8"/>
      <c r="I120" s="8"/>
      <c r="J120" s="12"/>
      <c r="K120" s="9"/>
      <c r="L120" s="13"/>
      <c r="M120" s="9"/>
      <c r="N120" s="8"/>
      <c r="O120" s="8"/>
      <c r="P120" s="14"/>
      <c r="Q120" s="9"/>
      <c r="R120" s="14"/>
      <c r="S120" s="9"/>
      <c r="T120" s="12"/>
      <c r="U120" s="12"/>
      <c r="V120" s="9"/>
      <c r="W120" s="12"/>
      <c r="X120" s="9"/>
      <c r="Y120" s="9"/>
      <c r="Z120" s="8"/>
      <c r="AA120" s="8"/>
      <c r="AB120" s="8"/>
      <c r="AC120" s="8"/>
      <c r="AD120" s="8"/>
      <c r="AE120" s="8"/>
      <c r="AF120" s="8"/>
      <c r="AG120" s="8"/>
      <c r="AH120" s="8"/>
      <c r="AI120" s="8"/>
      <c r="AJ120" s="8"/>
      <c r="AK120" s="8"/>
      <c r="AL120" s="8"/>
    </row>
    <row r="121" spans="1:38" ht="16" x14ac:dyDescent="0.2">
      <c r="A121" s="8"/>
      <c r="B121" s="8"/>
      <c r="C121" s="11"/>
      <c r="D121" s="8"/>
      <c r="E121" s="8"/>
      <c r="F121" s="8"/>
      <c r="G121" s="9"/>
      <c r="H121" s="8"/>
      <c r="I121" s="8"/>
      <c r="J121" s="12"/>
      <c r="K121" s="9"/>
      <c r="L121" s="13"/>
      <c r="M121" s="9"/>
      <c r="N121" s="8"/>
      <c r="O121" s="8"/>
      <c r="P121" s="14"/>
      <c r="Q121" s="9"/>
      <c r="R121" s="14"/>
      <c r="S121" s="9"/>
      <c r="T121" s="12"/>
      <c r="U121" s="12"/>
      <c r="V121" s="9"/>
      <c r="W121" s="12"/>
      <c r="X121" s="9"/>
      <c r="Y121" s="9"/>
      <c r="Z121" s="8"/>
      <c r="AA121" s="8"/>
      <c r="AB121" s="8"/>
      <c r="AC121" s="8"/>
      <c r="AD121" s="8"/>
      <c r="AE121" s="8"/>
      <c r="AF121" s="8"/>
      <c r="AG121" s="8"/>
      <c r="AH121" s="8"/>
      <c r="AI121" s="8"/>
      <c r="AJ121" s="8"/>
      <c r="AK121" s="8"/>
      <c r="AL121" s="8"/>
    </row>
    <row r="122" spans="1:38" ht="16" x14ac:dyDescent="0.2">
      <c r="A122" s="8" t="s">
        <v>45</v>
      </c>
      <c r="B122" s="10" t="s">
        <v>57</v>
      </c>
      <c r="C122" s="11">
        <v>1</v>
      </c>
      <c r="D122" s="16">
        <v>16.850000000000001</v>
      </c>
      <c r="E122" s="16">
        <v>16.25</v>
      </c>
      <c r="F122" s="16">
        <v>16.43</v>
      </c>
      <c r="G122" s="9"/>
      <c r="H122" s="8"/>
      <c r="I122" s="8"/>
      <c r="J122" s="12"/>
      <c r="K122" s="9"/>
      <c r="L122" s="13"/>
      <c r="M122" s="9"/>
      <c r="N122" s="8"/>
      <c r="O122" s="8"/>
      <c r="P122" s="14"/>
      <c r="Q122" s="9"/>
      <c r="R122" s="14"/>
      <c r="S122" s="9"/>
      <c r="T122" s="12"/>
      <c r="U122" s="12"/>
      <c r="V122" s="9"/>
      <c r="W122" s="12"/>
      <c r="X122" s="9"/>
      <c r="Y122" s="9"/>
      <c r="Z122" s="8"/>
      <c r="AA122" s="8"/>
      <c r="AB122" s="8"/>
      <c r="AC122" s="8"/>
      <c r="AD122" s="8"/>
      <c r="AE122" s="8"/>
      <c r="AF122" s="8"/>
      <c r="AG122" s="8"/>
      <c r="AH122" s="8"/>
      <c r="AI122" s="8"/>
      <c r="AJ122" s="8"/>
      <c r="AK122" s="8"/>
      <c r="AL122" s="8"/>
    </row>
    <row r="123" spans="1:38" ht="16" x14ac:dyDescent="0.2">
      <c r="A123" s="8"/>
      <c r="B123" s="10"/>
      <c r="C123" s="11">
        <v>2</v>
      </c>
      <c r="D123" s="16">
        <v>17.260000000000002</v>
      </c>
      <c r="E123" s="16">
        <v>17.670000000000002</v>
      </c>
      <c r="F123" s="16">
        <v>17.829999999999998</v>
      </c>
      <c r="G123" s="9"/>
      <c r="H123" s="8"/>
      <c r="I123" s="8"/>
      <c r="J123" s="12"/>
      <c r="K123" s="9"/>
      <c r="L123" s="13"/>
      <c r="M123" s="9"/>
      <c r="N123" s="8"/>
      <c r="O123" s="8"/>
      <c r="P123" s="14"/>
      <c r="Q123" s="9"/>
      <c r="R123" s="14"/>
      <c r="S123" s="9"/>
      <c r="T123" s="12"/>
      <c r="U123" s="12"/>
      <c r="V123" s="9"/>
      <c r="W123" s="12"/>
      <c r="X123" s="9"/>
      <c r="Y123" s="9"/>
      <c r="Z123" s="8"/>
      <c r="AA123" s="8"/>
      <c r="AB123" s="8"/>
      <c r="AC123" s="8"/>
      <c r="AD123" s="8"/>
      <c r="AE123" s="8"/>
      <c r="AF123" s="8"/>
      <c r="AG123" s="8"/>
      <c r="AH123" s="8"/>
      <c r="AI123" s="8"/>
      <c r="AJ123" s="8"/>
      <c r="AK123" s="8"/>
      <c r="AL123" s="8"/>
    </row>
    <row r="124" spans="1:38" ht="16" x14ac:dyDescent="0.2">
      <c r="A124" s="8"/>
      <c r="B124" s="10"/>
      <c r="C124" s="11">
        <v>3</v>
      </c>
      <c r="D124" s="16">
        <v>17.43</v>
      </c>
      <c r="E124" s="16">
        <v>17.43</v>
      </c>
      <c r="F124" s="16">
        <v>17.71</v>
      </c>
      <c r="G124" s="9"/>
      <c r="H124" s="8"/>
      <c r="I124" s="8"/>
      <c r="J124" s="12"/>
      <c r="K124" s="9"/>
      <c r="L124" s="13"/>
      <c r="M124" s="9"/>
      <c r="N124" s="8"/>
      <c r="O124" s="8"/>
      <c r="P124" s="14"/>
      <c r="Q124" s="9"/>
      <c r="R124" s="14"/>
      <c r="S124" s="9"/>
      <c r="T124" s="12"/>
      <c r="U124" s="12"/>
      <c r="V124" s="9"/>
      <c r="W124" s="12"/>
      <c r="X124" s="9"/>
      <c r="Y124" s="9"/>
      <c r="Z124" s="8"/>
      <c r="AA124" s="8"/>
      <c r="AB124" s="8"/>
      <c r="AC124" s="8"/>
      <c r="AD124" s="8"/>
      <c r="AE124" s="8"/>
      <c r="AF124" s="8"/>
      <c r="AG124" s="8"/>
      <c r="AH124" s="8"/>
      <c r="AI124" s="8"/>
      <c r="AJ124" s="8"/>
      <c r="AK124" s="8"/>
      <c r="AL124" s="8"/>
    </row>
    <row r="125" spans="1:38" ht="16" x14ac:dyDescent="0.2">
      <c r="A125" s="8"/>
      <c r="B125" s="10" t="s">
        <v>58</v>
      </c>
      <c r="C125" s="11">
        <v>1</v>
      </c>
      <c r="D125" s="16">
        <v>17.52</v>
      </c>
      <c r="E125" s="16">
        <v>17.059999999999999</v>
      </c>
      <c r="F125" s="16">
        <v>17.14</v>
      </c>
      <c r="G125" s="9"/>
      <c r="H125" s="8"/>
      <c r="I125" s="8"/>
      <c r="J125" s="12"/>
      <c r="K125" s="9"/>
      <c r="L125" s="13"/>
      <c r="M125" s="9"/>
      <c r="N125" s="8"/>
      <c r="O125" s="8"/>
      <c r="P125" s="14"/>
      <c r="Q125" s="9"/>
      <c r="R125" s="14"/>
      <c r="S125" s="9"/>
      <c r="T125" s="12"/>
      <c r="U125" s="12"/>
      <c r="V125" s="9"/>
      <c r="W125" s="12"/>
      <c r="X125" s="9"/>
      <c r="Y125" s="9"/>
      <c r="Z125" s="8"/>
      <c r="AA125" s="8"/>
      <c r="AB125" s="8"/>
      <c r="AC125" s="8"/>
      <c r="AD125" s="8"/>
      <c r="AE125" s="8"/>
      <c r="AF125" s="8"/>
      <c r="AG125" s="8"/>
      <c r="AH125" s="8"/>
      <c r="AI125" s="8"/>
      <c r="AJ125" s="8"/>
      <c r="AK125" s="8"/>
      <c r="AL125" s="8"/>
    </row>
    <row r="126" spans="1:38" ht="16" x14ac:dyDescent="0.2">
      <c r="A126" s="8"/>
      <c r="B126" s="10"/>
      <c r="C126" s="11">
        <v>2</v>
      </c>
      <c r="D126" s="16">
        <v>17.66</v>
      </c>
      <c r="E126" s="16">
        <v>16.79</v>
      </c>
      <c r="F126" s="16">
        <v>17.78</v>
      </c>
      <c r="G126" s="9"/>
      <c r="H126" s="8"/>
      <c r="I126" s="8"/>
      <c r="J126" s="12"/>
      <c r="K126" s="9"/>
      <c r="L126" s="13"/>
      <c r="M126" s="9"/>
      <c r="N126" s="8"/>
      <c r="O126" s="8"/>
      <c r="P126" s="14"/>
      <c r="Q126" s="9"/>
      <c r="R126" s="14"/>
      <c r="S126" s="9"/>
      <c r="T126" s="12"/>
      <c r="U126" s="12"/>
      <c r="V126" s="9"/>
      <c r="W126" s="12"/>
      <c r="X126" s="9"/>
      <c r="Y126" s="9"/>
      <c r="Z126" s="8"/>
      <c r="AA126" s="8"/>
      <c r="AB126" s="8"/>
      <c r="AC126" s="8"/>
      <c r="AD126" s="8"/>
      <c r="AE126" s="8"/>
      <c r="AF126" s="8"/>
      <c r="AG126" s="8"/>
      <c r="AH126" s="8"/>
      <c r="AI126" s="8"/>
      <c r="AJ126" s="8"/>
      <c r="AK126" s="8"/>
      <c r="AL126" s="8"/>
    </row>
    <row r="127" spans="1:38" ht="16" x14ac:dyDescent="0.2">
      <c r="A127" s="8"/>
      <c r="B127" s="10"/>
      <c r="C127" s="11">
        <v>3</v>
      </c>
      <c r="D127" s="16">
        <v>17.63</v>
      </c>
      <c r="E127" s="16">
        <v>18.329999999999998</v>
      </c>
      <c r="F127" s="16">
        <v>17.45</v>
      </c>
      <c r="G127" s="9"/>
      <c r="H127" s="8"/>
      <c r="I127" s="8"/>
      <c r="J127" s="12"/>
      <c r="K127" s="9"/>
      <c r="L127" s="13"/>
      <c r="M127" s="9"/>
      <c r="N127" s="8"/>
      <c r="O127" s="8"/>
      <c r="P127" s="14"/>
      <c r="Q127" s="9"/>
      <c r="R127" s="14"/>
      <c r="S127" s="9"/>
      <c r="T127" s="12"/>
      <c r="U127" s="12"/>
      <c r="V127" s="9"/>
      <c r="W127" s="12"/>
      <c r="X127" s="9"/>
      <c r="Y127" s="9"/>
      <c r="Z127" s="8"/>
      <c r="AA127" s="8"/>
      <c r="AB127" s="8"/>
      <c r="AC127" s="8"/>
      <c r="AD127" s="8"/>
      <c r="AE127" s="8"/>
      <c r="AF127" s="8"/>
      <c r="AG127" s="8"/>
      <c r="AH127" s="8"/>
      <c r="AI127" s="8"/>
      <c r="AJ127" s="8"/>
      <c r="AK127" s="8"/>
      <c r="AL127" s="8"/>
    </row>
    <row r="128" spans="1:38" ht="16" x14ac:dyDescent="0.2">
      <c r="A128" s="8"/>
      <c r="B128" s="10" t="s">
        <v>59</v>
      </c>
      <c r="C128" s="11">
        <v>1</v>
      </c>
      <c r="D128" s="16">
        <v>17.34</v>
      </c>
      <c r="E128" s="16">
        <v>17.12</v>
      </c>
      <c r="F128" s="16">
        <v>17.48</v>
      </c>
      <c r="G128" s="9"/>
      <c r="H128" s="8"/>
      <c r="I128" s="8"/>
      <c r="J128" s="12"/>
      <c r="K128" s="9"/>
      <c r="L128" s="13"/>
      <c r="M128" s="9"/>
      <c r="N128" s="8"/>
      <c r="O128" s="8"/>
      <c r="P128" s="14"/>
      <c r="Q128" s="9"/>
      <c r="R128" s="14"/>
      <c r="S128" s="9"/>
      <c r="T128" s="12"/>
      <c r="U128" s="12"/>
      <c r="V128" s="9"/>
      <c r="W128" s="12"/>
      <c r="X128" s="9"/>
      <c r="Y128" s="9"/>
      <c r="Z128" s="8"/>
      <c r="AA128" s="8"/>
      <c r="AB128" s="8"/>
      <c r="AC128" s="8"/>
      <c r="AD128" s="8"/>
      <c r="AE128" s="8"/>
      <c r="AF128" s="8"/>
      <c r="AG128" s="8"/>
      <c r="AH128" s="8"/>
      <c r="AI128" s="8"/>
      <c r="AJ128" s="8"/>
      <c r="AK128" s="8"/>
      <c r="AL128" s="8"/>
    </row>
    <row r="129" spans="1:38" ht="16" x14ac:dyDescent="0.2">
      <c r="A129" s="8"/>
      <c r="B129" s="8"/>
      <c r="C129" s="11">
        <v>2</v>
      </c>
      <c r="D129" s="16">
        <v>17.12</v>
      </c>
      <c r="E129" s="16">
        <v>17</v>
      </c>
      <c r="F129" s="16">
        <v>17.059999999999999</v>
      </c>
      <c r="G129" s="9"/>
      <c r="H129" s="8"/>
      <c r="I129" s="8"/>
      <c r="J129" s="12"/>
      <c r="K129" s="9"/>
      <c r="L129" s="13"/>
      <c r="M129" s="9"/>
      <c r="N129" s="8"/>
      <c r="O129" s="8"/>
      <c r="P129" s="14"/>
      <c r="Q129" s="9"/>
      <c r="R129" s="14"/>
      <c r="S129" s="9"/>
      <c r="T129" s="12"/>
      <c r="U129" s="12"/>
      <c r="V129" s="9"/>
      <c r="W129" s="12"/>
      <c r="X129" s="9"/>
      <c r="Y129" s="9"/>
      <c r="Z129" s="8"/>
      <c r="AA129" s="8"/>
      <c r="AB129" s="8"/>
      <c r="AC129" s="8"/>
      <c r="AD129" s="8"/>
      <c r="AE129" s="8"/>
      <c r="AF129" s="8"/>
      <c r="AG129" s="8"/>
      <c r="AH129" s="8"/>
      <c r="AI129" s="8"/>
      <c r="AJ129" s="8"/>
      <c r="AK129" s="8"/>
      <c r="AL129" s="8"/>
    </row>
    <row r="130" spans="1:38" ht="16" x14ac:dyDescent="0.2">
      <c r="A130" s="8"/>
      <c r="B130" s="8"/>
      <c r="C130" s="11">
        <v>3</v>
      </c>
      <c r="D130" s="16">
        <v>17.059999999999999</v>
      </c>
      <c r="E130" s="16">
        <v>17.440000000000001</v>
      </c>
      <c r="F130" s="16">
        <v>17.670000000000002</v>
      </c>
      <c r="G130" s="9"/>
      <c r="H130" s="8"/>
      <c r="I130" s="8"/>
      <c r="J130" s="12"/>
      <c r="K130" s="9"/>
      <c r="L130" s="13"/>
      <c r="M130" s="9"/>
      <c r="N130" s="8"/>
      <c r="O130" s="8"/>
      <c r="P130" s="14"/>
      <c r="Q130" s="9"/>
      <c r="R130" s="14"/>
      <c r="S130" s="9"/>
      <c r="T130" s="12"/>
      <c r="U130" s="12"/>
      <c r="V130" s="9"/>
      <c r="W130" s="12"/>
      <c r="X130" s="9"/>
      <c r="Y130" s="9"/>
      <c r="Z130" s="8"/>
      <c r="AA130" s="8"/>
      <c r="AB130" s="8"/>
      <c r="AC130" s="8"/>
      <c r="AD130" s="8"/>
      <c r="AE130" s="8"/>
      <c r="AF130" s="8"/>
      <c r="AG130" s="8"/>
      <c r="AH130" s="8"/>
      <c r="AI130" s="8"/>
      <c r="AJ130" s="8"/>
      <c r="AK130" s="8"/>
      <c r="AL130" s="8"/>
    </row>
    <row r="131" spans="1:38" ht="16" x14ac:dyDescent="0.2">
      <c r="A131" s="8"/>
      <c r="B131" s="8"/>
      <c r="C131" s="11"/>
      <c r="D131" s="8"/>
      <c r="E131" s="8"/>
      <c r="F131" s="8"/>
      <c r="G131" s="9"/>
      <c r="H131" s="8"/>
      <c r="I131" s="8"/>
      <c r="J131" s="12"/>
      <c r="K131" s="9"/>
      <c r="L131" s="13"/>
      <c r="M131" s="9"/>
      <c r="N131" s="8"/>
      <c r="O131" s="8"/>
      <c r="P131" s="14"/>
      <c r="Q131" s="9"/>
      <c r="R131" s="14"/>
      <c r="S131" s="9"/>
      <c r="T131" s="12"/>
      <c r="U131" s="12"/>
      <c r="V131" s="9"/>
      <c r="W131" s="12"/>
      <c r="X131" s="9"/>
      <c r="Y131" s="9"/>
      <c r="Z131" s="8"/>
      <c r="AA131" s="8"/>
      <c r="AB131" s="8"/>
      <c r="AC131" s="8"/>
      <c r="AD131" s="8"/>
      <c r="AE131" s="8"/>
      <c r="AF131" s="8"/>
      <c r="AG131" s="8"/>
      <c r="AH131" s="8"/>
      <c r="AI131" s="8"/>
      <c r="AJ131" s="8"/>
      <c r="AK131" s="8"/>
      <c r="AL131" s="8"/>
    </row>
    <row r="132" spans="1:38" ht="16" x14ac:dyDescent="0.2">
      <c r="A132" s="8" t="s">
        <v>46</v>
      </c>
      <c r="B132" s="10" t="s">
        <v>57</v>
      </c>
      <c r="C132" s="11">
        <v>1</v>
      </c>
      <c r="D132" s="9">
        <f>GEOMEAN(D112,E112,F112,D122,E122,F122)</f>
        <v>17.128926035810615</v>
      </c>
      <c r="E132" s="8"/>
      <c r="F132" s="8"/>
      <c r="G132" s="9"/>
      <c r="H132" s="8"/>
      <c r="I132" s="8"/>
      <c r="J132" s="12"/>
      <c r="K132" s="9"/>
      <c r="L132" s="13"/>
      <c r="M132" s="9"/>
      <c r="N132" s="8"/>
      <c r="O132" s="8"/>
      <c r="P132" s="14"/>
      <c r="Q132" s="9"/>
      <c r="R132" s="14"/>
      <c r="S132" s="9"/>
      <c r="T132" s="12"/>
      <c r="U132" s="12"/>
      <c r="V132" s="9"/>
      <c r="W132" s="12"/>
      <c r="X132" s="9"/>
      <c r="Y132" s="9"/>
      <c r="Z132" s="8"/>
      <c r="AA132" s="8"/>
      <c r="AB132" s="8"/>
      <c r="AC132" s="8"/>
      <c r="AD132" s="8"/>
      <c r="AE132" s="8"/>
      <c r="AF132" s="8"/>
      <c r="AG132" s="8"/>
      <c r="AH132" s="8"/>
      <c r="AI132" s="8"/>
      <c r="AJ132" s="8"/>
      <c r="AK132" s="8"/>
      <c r="AL132" s="8"/>
    </row>
    <row r="133" spans="1:38" ht="16" x14ac:dyDescent="0.2">
      <c r="A133" s="8"/>
      <c r="B133" s="10"/>
      <c r="C133" s="11">
        <v>2</v>
      </c>
      <c r="D133" s="9">
        <f>GEOMEAN(D113,E113,F113,D123,E123,F123)</f>
        <v>18.062020669541756</v>
      </c>
      <c r="E133" s="8"/>
      <c r="F133" s="8"/>
      <c r="G133" s="9"/>
      <c r="H133" s="8"/>
      <c r="I133" s="8"/>
      <c r="J133" s="12"/>
      <c r="K133" s="9"/>
      <c r="L133" s="13"/>
      <c r="M133" s="9"/>
      <c r="N133" s="8"/>
      <c r="O133" s="8"/>
      <c r="P133" s="14"/>
      <c r="Q133" s="9"/>
      <c r="R133" s="14"/>
      <c r="S133" s="9"/>
      <c r="T133" s="12"/>
      <c r="U133" s="12"/>
      <c r="V133" s="9"/>
      <c r="W133" s="12"/>
      <c r="X133" s="9"/>
      <c r="Y133" s="9"/>
      <c r="Z133" s="8"/>
      <c r="AA133" s="8"/>
      <c r="AB133" s="8"/>
      <c r="AC133" s="8"/>
      <c r="AD133" s="8"/>
      <c r="AE133" s="8"/>
      <c r="AF133" s="8"/>
      <c r="AG133" s="8"/>
      <c r="AH133" s="8"/>
      <c r="AI133" s="8"/>
      <c r="AJ133" s="8"/>
      <c r="AK133" s="8"/>
      <c r="AL133" s="8"/>
    </row>
    <row r="134" spans="1:38" ht="16" x14ac:dyDescent="0.2">
      <c r="A134" s="8"/>
      <c r="B134" s="10"/>
      <c r="C134" s="11">
        <v>3</v>
      </c>
      <c r="D134" s="9">
        <f>GEOMEAN(D114,E114,F114,D124,E124,F124)</f>
        <v>18.01124276879646</v>
      </c>
      <c r="E134" s="8"/>
      <c r="F134" s="8"/>
      <c r="G134" s="9"/>
      <c r="H134" s="8"/>
      <c r="I134" s="8"/>
      <c r="J134" s="12"/>
      <c r="K134" s="9"/>
      <c r="L134" s="13"/>
      <c r="M134" s="9"/>
      <c r="N134" s="8"/>
      <c r="O134" s="8"/>
      <c r="P134" s="14"/>
      <c r="Q134" s="9"/>
      <c r="R134" s="14"/>
      <c r="S134" s="9"/>
      <c r="T134" s="12"/>
      <c r="U134" s="12"/>
      <c r="V134" s="9"/>
      <c r="W134" s="12"/>
      <c r="X134" s="9"/>
      <c r="Y134" s="9"/>
      <c r="Z134" s="8"/>
      <c r="AA134" s="8"/>
      <c r="AB134" s="8"/>
      <c r="AC134" s="8"/>
      <c r="AD134" s="8"/>
      <c r="AE134" s="8"/>
      <c r="AF134" s="8"/>
      <c r="AG134" s="8"/>
      <c r="AH134" s="8"/>
      <c r="AI134" s="8"/>
      <c r="AJ134" s="8"/>
      <c r="AK134" s="8"/>
      <c r="AL134" s="8"/>
    </row>
    <row r="135" spans="1:38" ht="16" x14ac:dyDescent="0.2">
      <c r="A135" s="8"/>
      <c r="B135" s="10" t="s">
        <v>58</v>
      </c>
      <c r="C135" s="11">
        <v>1</v>
      </c>
      <c r="D135" s="9">
        <f>GEOMEAN(D115,E115,F115,D125,E125,F125)</f>
        <v>17.668967012863828</v>
      </c>
      <c r="E135" s="8"/>
      <c r="F135" s="8"/>
      <c r="G135" s="9"/>
      <c r="H135" s="8"/>
      <c r="I135" s="8"/>
      <c r="J135" s="12"/>
      <c r="K135" s="9"/>
      <c r="L135" s="13"/>
      <c r="M135" s="9"/>
      <c r="N135" s="8"/>
      <c r="O135" s="8"/>
      <c r="P135" s="14"/>
      <c r="Q135" s="9"/>
      <c r="R135" s="14"/>
      <c r="S135" s="9"/>
      <c r="T135" s="12"/>
      <c r="U135" s="12"/>
      <c r="V135" s="9"/>
      <c r="W135" s="12"/>
      <c r="X135" s="9"/>
      <c r="Y135" s="9"/>
      <c r="Z135" s="8"/>
      <c r="AA135" s="8"/>
      <c r="AB135" s="8"/>
      <c r="AC135" s="8"/>
      <c r="AD135" s="8"/>
      <c r="AE135" s="8"/>
      <c r="AF135" s="8"/>
      <c r="AG135" s="8"/>
      <c r="AH135" s="8"/>
      <c r="AI135" s="8"/>
      <c r="AJ135" s="8"/>
      <c r="AK135" s="8"/>
      <c r="AL135" s="8"/>
    </row>
    <row r="136" spans="1:38" ht="16" x14ac:dyDescent="0.2">
      <c r="A136" s="8"/>
      <c r="B136" s="10"/>
      <c r="C136" s="11">
        <v>2</v>
      </c>
      <c r="D136" s="9">
        <f>GEOMEAN(D116,E116,F116,D126,E126,F126)</f>
        <v>17.78935955032706</v>
      </c>
      <c r="E136" s="8"/>
      <c r="F136" s="8"/>
      <c r="G136" s="9"/>
      <c r="H136" s="8"/>
      <c r="I136" s="8"/>
      <c r="J136" s="12"/>
      <c r="K136" s="9"/>
      <c r="L136" s="13"/>
      <c r="M136" s="9"/>
      <c r="N136" s="8"/>
      <c r="O136" s="8"/>
      <c r="P136" s="14"/>
      <c r="Q136" s="9"/>
      <c r="R136" s="14"/>
      <c r="S136" s="9"/>
      <c r="T136" s="12"/>
      <c r="U136" s="12"/>
      <c r="V136" s="9"/>
      <c r="W136" s="12"/>
      <c r="X136" s="9"/>
      <c r="Y136" s="9"/>
      <c r="Z136" s="8"/>
      <c r="AA136" s="8"/>
      <c r="AB136" s="8"/>
      <c r="AC136" s="8"/>
      <c r="AD136" s="8"/>
      <c r="AE136" s="8"/>
      <c r="AF136" s="8"/>
      <c r="AG136" s="8"/>
      <c r="AH136" s="8"/>
      <c r="AI136" s="8"/>
      <c r="AJ136" s="8"/>
      <c r="AK136" s="8"/>
      <c r="AL136" s="8"/>
    </row>
    <row r="137" spans="1:38" ht="16" x14ac:dyDescent="0.2">
      <c r="A137" s="8"/>
      <c r="B137" s="10"/>
      <c r="C137" s="11">
        <v>3</v>
      </c>
      <c r="D137" s="9">
        <f>GEOMEAN(D117,E117,F117,D127,E127,F127)</f>
        <v>18.245613490321578</v>
      </c>
      <c r="E137" s="8"/>
      <c r="F137" s="8"/>
      <c r="G137" s="9"/>
      <c r="H137" s="8"/>
      <c r="I137" s="8"/>
      <c r="J137" s="12"/>
      <c r="K137" s="9"/>
      <c r="L137" s="13"/>
      <c r="M137" s="9"/>
      <c r="N137" s="8"/>
      <c r="O137" s="8"/>
      <c r="P137" s="14"/>
      <c r="Q137" s="9"/>
      <c r="R137" s="14"/>
      <c r="S137" s="9"/>
      <c r="T137" s="12"/>
      <c r="U137" s="12"/>
      <c r="V137" s="9"/>
      <c r="W137" s="12"/>
      <c r="X137" s="9"/>
      <c r="Y137" s="9"/>
      <c r="Z137" s="8"/>
      <c r="AA137" s="8"/>
      <c r="AB137" s="8"/>
      <c r="AC137" s="8"/>
      <c r="AD137" s="8"/>
      <c r="AE137" s="8"/>
      <c r="AF137" s="8"/>
      <c r="AG137" s="8"/>
      <c r="AH137" s="8"/>
      <c r="AI137" s="8"/>
      <c r="AJ137" s="8"/>
      <c r="AK137" s="8"/>
      <c r="AL137" s="8"/>
    </row>
    <row r="138" spans="1:38" ht="16" x14ac:dyDescent="0.2">
      <c r="A138" s="8"/>
      <c r="B138" s="10" t="s">
        <v>59</v>
      </c>
      <c r="C138" s="11">
        <v>1</v>
      </c>
      <c r="D138" s="9">
        <f>GEOMEAN(D118,E118,F118,D128,E128,F128)</f>
        <v>17.90103759413806</v>
      </c>
      <c r="E138" s="8"/>
      <c r="F138" s="8"/>
      <c r="G138" s="9"/>
      <c r="H138" s="8"/>
      <c r="I138" s="8"/>
      <c r="J138" s="12"/>
      <c r="K138" s="9"/>
      <c r="L138" s="13"/>
      <c r="M138" s="9"/>
      <c r="N138" s="8"/>
      <c r="O138" s="8"/>
      <c r="P138" s="14"/>
      <c r="Q138" s="9"/>
      <c r="R138" s="14"/>
      <c r="S138" s="9"/>
      <c r="T138" s="12"/>
      <c r="U138" s="12"/>
      <c r="V138" s="9"/>
      <c r="W138" s="12"/>
      <c r="X138" s="9"/>
      <c r="Y138" s="9"/>
      <c r="Z138" s="8"/>
      <c r="AA138" s="8"/>
      <c r="AB138" s="8"/>
      <c r="AC138" s="8"/>
      <c r="AD138" s="8"/>
      <c r="AE138" s="8"/>
      <c r="AF138" s="8"/>
      <c r="AG138" s="8"/>
      <c r="AH138" s="8"/>
      <c r="AI138" s="8"/>
      <c r="AJ138" s="8"/>
      <c r="AK138" s="8"/>
      <c r="AL138" s="8"/>
    </row>
    <row r="139" spans="1:38" ht="16" x14ac:dyDescent="0.2">
      <c r="A139" s="8"/>
      <c r="B139" s="8"/>
      <c r="C139" s="11">
        <v>2</v>
      </c>
      <c r="D139" s="9">
        <f>GEOMEAN(D119,E119,F119,D129,E129,F129)</f>
        <v>17.752562627424172</v>
      </c>
      <c r="E139" s="8"/>
      <c r="F139" s="8"/>
      <c r="G139" s="9"/>
      <c r="H139" s="8"/>
      <c r="I139" s="8"/>
      <c r="J139" s="12"/>
      <c r="K139" s="9"/>
      <c r="L139" s="13"/>
      <c r="M139" s="9"/>
      <c r="N139" s="8"/>
      <c r="O139" s="8"/>
      <c r="P139" s="14"/>
      <c r="Q139" s="9"/>
      <c r="R139" s="14"/>
      <c r="S139" s="9"/>
      <c r="T139" s="12"/>
      <c r="U139" s="12"/>
      <c r="V139" s="9"/>
      <c r="W139" s="12"/>
      <c r="X139" s="9"/>
      <c r="Y139" s="9"/>
      <c r="Z139" s="8"/>
      <c r="AA139" s="8"/>
      <c r="AB139" s="8"/>
      <c r="AC139" s="8"/>
      <c r="AD139" s="8"/>
      <c r="AE139" s="8"/>
      <c r="AF139" s="8"/>
      <c r="AG139" s="8"/>
      <c r="AH139" s="8"/>
      <c r="AI139" s="8"/>
      <c r="AJ139" s="8"/>
      <c r="AK139" s="8"/>
      <c r="AL139" s="8"/>
    </row>
    <row r="140" spans="1:38" ht="16" x14ac:dyDescent="0.2">
      <c r="A140" s="8"/>
      <c r="B140" s="8"/>
      <c r="C140" s="11">
        <v>3</v>
      </c>
      <c r="D140" s="9">
        <f>GEOMEAN(D120,E120,F120,D130,E130,F130)</f>
        <v>17.934545793670477</v>
      </c>
      <c r="E140" s="8"/>
      <c r="F140" s="8"/>
      <c r="G140" s="9"/>
      <c r="H140" s="8"/>
      <c r="I140" s="8"/>
      <c r="J140" s="12"/>
      <c r="K140" s="9"/>
      <c r="L140" s="13"/>
      <c r="M140" s="9"/>
      <c r="N140" s="8"/>
      <c r="O140" s="8"/>
      <c r="P140" s="14"/>
      <c r="Q140" s="9"/>
      <c r="R140" s="14"/>
      <c r="S140" s="9"/>
      <c r="T140" s="12"/>
      <c r="U140" s="12"/>
      <c r="V140" s="9"/>
      <c r="W140" s="12"/>
      <c r="X140" s="9"/>
      <c r="Y140" s="9"/>
      <c r="Z140" s="8"/>
      <c r="AA140" s="8"/>
      <c r="AB140" s="8"/>
      <c r="AC140" s="8"/>
      <c r="AD140" s="8"/>
      <c r="AE140" s="8"/>
      <c r="AF140" s="8"/>
      <c r="AG140" s="8"/>
      <c r="AH140" s="8"/>
      <c r="AI140" s="8"/>
      <c r="AJ140" s="8"/>
      <c r="AK140" s="8"/>
      <c r="AL140" s="8"/>
    </row>
    <row r="142" spans="1:38" x14ac:dyDescent="0.2">
      <c r="A142" s="19" t="s">
        <v>117</v>
      </c>
    </row>
    <row r="143" spans="1:38" ht="16" x14ac:dyDescent="0.2">
      <c r="A143" s="20" t="s">
        <v>0</v>
      </c>
      <c r="B143" s="21" t="s">
        <v>1</v>
      </c>
      <c r="C143" s="22" t="s">
        <v>2</v>
      </c>
      <c r="D143" s="23" t="s">
        <v>3</v>
      </c>
      <c r="E143" s="23"/>
      <c r="F143" s="23"/>
      <c r="G143" s="20" t="s">
        <v>4</v>
      </c>
      <c r="H143" s="20" t="s">
        <v>5</v>
      </c>
      <c r="I143" s="20" t="s">
        <v>6</v>
      </c>
      <c r="J143" s="24" t="s">
        <v>7</v>
      </c>
      <c r="K143" s="20" t="s">
        <v>8</v>
      </c>
      <c r="L143" s="20" t="s">
        <v>9</v>
      </c>
      <c r="M143" s="7" t="s">
        <v>10</v>
      </c>
      <c r="N143" s="1" t="s">
        <v>11</v>
      </c>
      <c r="O143" s="1" t="s">
        <v>12</v>
      </c>
      <c r="P143" s="7" t="s">
        <v>13</v>
      </c>
      <c r="Q143" s="1" t="s">
        <v>14</v>
      </c>
      <c r="R143" s="7" t="s">
        <v>19</v>
      </c>
      <c r="S143" s="7" t="s">
        <v>60</v>
      </c>
      <c r="T143" s="24" t="s">
        <v>61</v>
      </c>
      <c r="U143" s="24" t="s">
        <v>62</v>
      </c>
      <c r="V143" s="1" t="s">
        <v>15</v>
      </c>
      <c r="W143" s="5" t="s">
        <v>16</v>
      </c>
      <c r="X143" s="20" t="s">
        <v>19</v>
      </c>
      <c r="Y143" s="20" t="s">
        <v>20</v>
      </c>
    </row>
    <row r="144" spans="1:38" x14ac:dyDescent="0.2">
      <c r="A144" s="25" t="s">
        <v>47</v>
      </c>
      <c r="B144" s="26" t="s">
        <v>63</v>
      </c>
      <c r="C144" s="27">
        <v>1</v>
      </c>
      <c r="D144" s="16">
        <v>26.78</v>
      </c>
      <c r="E144" s="16">
        <v>26.26</v>
      </c>
      <c r="F144" s="16">
        <v>26.26</v>
      </c>
      <c r="G144" s="25">
        <f>AVERAGE(D144:F144)-AVERAGE(D152:F152)</f>
        <v>7.4133333333333375</v>
      </c>
      <c r="H144" s="25">
        <f>AVERAGE(G144:G147)</f>
        <v>7.5016666666666687</v>
      </c>
      <c r="I144" s="25">
        <v>10000</v>
      </c>
      <c r="J144" s="28">
        <f>POWER(2,-G144)*$I$144</f>
        <v>58.663004048233063</v>
      </c>
      <c r="K144" s="25">
        <f>POWER(2,-H144)*$I$144</f>
        <v>55.178935239695079</v>
      </c>
      <c r="M144" s="29">
        <f>STDEV(G144:G147)/SQRT(COUNT(G144:G147))</f>
        <v>9.209998592512128E-2</v>
      </c>
      <c r="N144" s="25">
        <f>H144+M144</f>
        <v>7.59376665259179</v>
      </c>
      <c r="O144" s="25">
        <f>H144-M144</f>
        <v>7.4095666807415475</v>
      </c>
      <c r="P144" s="29">
        <f>POWER(2,-N144)*$I$144</f>
        <v>51.766458845427167</v>
      </c>
      <c r="Q144" s="25">
        <f>POWER(2,-O144)*$I$144</f>
        <v>58.816364149571804</v>
      </c>
      <c r="R144" s="29">
        <f>Q144-K144</f>
        <v>3.637428909876725</v>
      </c>
      <c r="S144" s="29">
        <f>K144-P144</f>
        <v>3.4124763942679124</v>
      </c>
      <c r="T144" s="28">
        <f>J144/$K$144</f>
        <v>1.0631412837780092</v>
      </c>
      <c r="U144" s="28">
        <f>K144/$K$144</f>
        <v>1</v>
      </c>
      <c r="V144" s="25">
        <f>R144/K144</f>
        <v>6.5920607095368552E-2</v>
      </c>
      <c r="W144" s="28">
        <f>S144/K144</f>
        <v>6.1843824630617682E-2</v>
      </c>
      <c r="X144" s="25">
        <f>U144+V144</f>
        <v>1.0659206070953686</v>
      </c>
      <c r="Y144" s="25">
        <f>U144-W144</f>
        <v>0.93815617536938234</v>
      </c>
    </row>
    <row r="145" spans="1:25" x14ac:dyDescent="0.2">
      <c r="B145" s="26"/>
      <c r="C145" s="27">
        <v>2</v>
      </c>
      <c r="D145" s="16">
        <v>26.32</v>
      </c>
      <c r="E145" s="16">
        <v>26.2</v>
      </c>
      <c r="F145" s="16">
        <v>26.65</v>
      </c>
      <c r="G145" s="25">
        <f>AVERAGE(D145:F145)-AVERAGE(D153:F153)</f>
        <v>7.43</v>
      </c>
      <c r="J145" s="28">
        <f>POWER(2,-G145)*$I$144</f>
        <v>57.989201977697249</v>
      </c>
      <c r="K145" s="25"/>
      <c r="M145" s="29"/>
      <c r="P145" s="29"/>
      <c r="Q145" s="25"/>
      <c r="R145" s="29"/>
      <c r="S145" s="29"/>
      <c r="T145" s="28">
        <f>J145/$K$144</f>
        <v>1.0509300646305422</v>
      </c>
      <c r="U145" s="28"/>
      <c r="V145" s="25"/>
      <c r="W145" s="28"/>
      <c r="X145" s="25"/>
      <c r="Y145" s="25"/>
    </row>
    <row r="146" spans="1:25" x14ac:dyDescent="0.2">
      <c r="B146" s="26"/>
      <c r="C146" s="27">
        <v>3</v>
      </c>
      <c r="D146" s="16">
        <v>26.28</v>
      </c>
      <c r="E146" s="16">
        <v>26.81</v>
      </c>
      <c r="F146" s="16">
        <v>26.65</v>
      </c>
      <c r="G146" s="25">
        <f>AVERAGE(D146:F146)-AVERAGE(D154:F154)</f>
        <v>7.7766666666666708</v>
      </c>
      <c r="J146" s="28">
        <f>POWER(2,-G146)*$I$144</f>
        <v>45.602648584256578</v>
      </c>
      <c r="K146" s="25"/>
      <c r="M146" s="29"/>
      <c r="P146" s="29"/>
      <c r="Q146" s="25"/>
      <c r="R146" s="29"/>
      <c r="S146" s="29"/>
      <c r="T146" s="28">
        <f>J146/$K$144</f>
        <v>0.82645031815421055</v>
      </c>
      <c r="U146" s="28"/>
      <c r="V146" s="25"/>
      <c r="W146" s="28"/>
      <c r="X146" s="25"/>
      <c r="Y146" s="25"/>
    </row>
    <row r="147" spans="1:25" x14ac:dyDescent="0.2">
      <c r="B147" s="26"/>
      <c r="C147" s="27">
        <v>4</v>
      </c>
      <c r="D147" s="16">
        <v>26.87</v>
      </c>
      <c r="E147" s="16">
        <v>26.2</v>
      </c>
      <c r="F147" s="16">
        <v>26.28</v>
      </c>
      <c r="G147" s="25">
        <f>AVERAGE(D147:F147)-AVERAGE(D155:F155)</f>
        <v>7.3866666666666667</v>
      </c>
      <c r="J147" s="28">
        <f>POWER(2,-G147)*$I$144</f>
        <v>59.757409903280937</v>
      </c>
      <c r="K147" s="25"/>
      <c r="M147" s="29"/>
      <c r="P147" s="29"/>
      <c r="Q147" s="25"/>
      <c r="R147" s="29"/>
      <c r="S147" s="29"/>
      <c r="T147" s="28">
        <f>J147/$K$144</f>
        <v>1.0829750455259266</v>
      </c>
      <c r="U147" s="28"/>
      <c r="V147" s="25"/>
      <c r="W147" s="28"/>
      <c r="X147" s="25"/>
      <c r="Y147" s="25"/>
    </row>
    <row r="148" spans="1:25" ht="16" x14ac:dyDescent="0.2">
      <c r="B148" s="26" t="s">
        <v>64</v>
      </c>
      <c r="C148" s="27">
        <v>1</v>
      </c>
      <c r="D148" s="8">
        <v>35.5</v>
      </c>
      <c r="E148" s="8"/>
      <c r="F148" s="8"/>
      <c r="G148" s="25">
        <f>AVERAGE(D148:F148)-AVERAGE(D156:F156)</f>
        <v>16.34333333333333</v>
      </c>
      <c r="H148" s="25">
        <f>AVERAGE(G148:G151)</f>
        <v>15.059166666666666</v>
      </c>
      <c r="J148" s="28">
        <f>POWER(2,-G148)*$I$144</f>
        <v>0.12027252746265248</v>
      </c>
      <c r="K148" s="25">
        <f>POWER(2,-H148)*$I$144</f>
        <v>0.29291332155377969</v>
      </c>
      <c r="L148" s="30">
        <f>TTEST(G144:G147,G148:G151,2,2)</f>
        <v>3.9849577255515587E-4</v>
      </c>
      <c r="M148" s="29">
        <f>STDEV(G148:G151)/SQRT(COUNT(G148:G151))</f>
        <v>1.0636409995510436</v>
      </c>
      <c r="N148" s="25">
        <f>H148+M148</f>
        <v>16.12280766621771</v>
      </c>
      <c r="O148" s="25">
        <f>H148-M148</f>
        <v>13.995525667115622</v>
      </c>
      <c r="P148" s="29">
        <f>POWER(2,-N148)*$I$144</f>
        <v>0.14013650375617817</v>
      </c>
      <c r="Q148" s="25">
        <f>POWER(2,-O148)*$I$144</f>
        <v>0.61224742764345852</v>
      </c>
      <c r="R148" s="29">
        <f>Q148-K148</f>
        <v>0.31933410608967883</v>
      </c>
      <c r="S148" s="29">
        <f>K148-P148</f>
        <v>0.15277681779760152</v>
      </c>
      <c r="T148" s="28">
        <f>J148/$K$144</f>
        <v>2.1796819191996627E-3</v>
      </c>
      <c r="U148" s="28">
        <f>K148/$K$144</f>
        <v>5.3084264906775747E-3</v>
      </c>
      <c r="V148" s="25">
        <f>R148/K144</f>
        <v>5.7872466132683478E-3</v>
      </c>
      <c r="W148" s="28">
        <f>S148/K144</f>
        <v>2.7687525526533842E-3</v>
      </c>
      <c r="X148" s="25">
        <f>U148+V148</f>
        <v>1.1095673103945922E-2</v>
      </c>
      <c r="Y148" s="25">
        <f>U148-W148</f>
        <v>2.5396739380241905E-3</v>
      </c>
    </row>
    <row r="149" spans="1:25" ht="16" x14ac:dyDescent="0.2">
      <c r="C149" s="27">
        <v>2</v>
      </c>
      <c r="D149" s="8">
        <v>35.19</v>
      </c>
      <c r="E149" s="8">
        <v>33.090000000000003</v>
      </c>
      <c r="F149" s="8">
        <v>31.9</v>
      </c>
      <c r="G149" s="25">
        <f>AVERAGE(D149:F149)-AVERAGE(D157:F157)</f>
        <v>14.400000000000002</v>
      </c>
      <c r="J149" s="28">
        <f>POWER(2,-G149)*$I$144</f>
        <v>0.46255998733837778</v>
      </c>
      <c r="K149" s="25"/>
      <c r="M149" s="29"/>
      <c r="P149" s="29"/>
      <c r="Q149" s="25"/>
      <c r="R149" s="29"/>
      <c r="S149" s="29"/>
      <c r="T149" s="28">
        <f>J149/$K$144</f>
        <v>8.3829089004533296E-3</v>
      </c>
      <c r="U149" s="28"/>
      <c r="V149" s="25"/>
      <c r="W149" s="28"/>
      <c r="X149" s="25"/>
      <c r="Y149" s="25"/>
    </row>
    <row r="150" spans="1:25" ht="16" x14ac:dyDescent="0.2">
      <c r="C150" s="27">
        <v>3</v>
      </c>
      <c r="D150" s="8">
        <v>30.04</v>
      </c>
      <c r="E150" s="8">
        <v>31.22</v>
      </c>
      <c r="F150" s="8">
        <v>30.5</v>
      </c>
      <c r="G150" s="25">
        <f>AVERAGE(D150:F150)-AVERAGE(D158:F158)</f>
        <v>12.369999999999997</v>
      </c>
      <c r="J150" s="28">
        <f>POWER(2,-G150)*$I$144</f>
        <v>1.8891174237578048</v>
      </c>
      <c r="K150" s="25"/>
      <c r="M150" s="29"/>
      <c r="P150" s="29"/>
      <c r="Q150" s="25"/>
      <c r="R150" s="29"/>
      <c r="S150" s="29"/>
      <c r="T150" s="28">
        <f>J150/$K$144</f>
        <v>3.4236206544246542E-2</v>
      </c>
      <c r="U150" s="28"/>
      <c r="V150" s="25"/>
      <c r="W150" s="28"/>
      <c r="X150" s="25"/>
      <c r="Y150" s="25"/>
    </row>
    <row r="151" spans="1:25" ht="16" x14ac:dyDescent="0.2">
      <c r="C151" s="27">
        <v>4</v>
      </c>
      <c r="D151" s="8">
        <v>34.729999999999997</v>
      </c>
      <c r="E151" s="8">
        <v>40</v>
      </c>
      <c r="F151" s="8">
        <v>34.74</v>
      </c>
      <c r="G151" s="25">
        <f>AVERAGE(D151:F151)-AVERAGE(D159:F159)</f>
        <v>17.123333333333338</v>
      </c>
      <c r="J151" s="28">
        <f>POWER(2,-G151)*$I$144</f>
        <v>7.004272613260018E-2</v>
      </c>
      <c r="K151" s="25"/>
      <c r="M151" s="29"/>
      <c r="P151" s="29"/>
      <c r="Q151" s="25"/>
      <c r="R151" s="29"/>
      <c r="S151" s="29"/>
      <c r="T151" s="28">
        <f>J151/$K$144</f>
        <v>1.2693743695549287E-3</v>
      </c>
      <c r="U151" s="28"/>
      <c r="V151" s="25"/>
      <c r="W151" s="28"/>
      <c r="X151" s="25"/>
      <c r="Y151" s="25"/>
    </row>
    <row r="152" spans="1:25" x14ac:dyDescent="0.2">
      <c r="A152" s="16" t="s">
        <v>65</v>
      </c>
      <c r="B152" s="26" t="s">
        <v>63</v>
      </c>
      <c r="C152" s="27">
        <v>1</v>
      </c>
      <c r="D152" s="16">
        <v>18.96</v>
      </c>
      <c r="E152" s="16">
        <v>19.149999999999999</v>
      </c>
      <c r="F152" s="16">
        <v>18.95</v>
      </c>
      <c r="G152" s="25"/>
      <c r="J152" s="28"/>
      <c r="K152" s="25"/>
      <c r="M152" s="29"/>
      <c r="P152" s="29"/>
      <c r="Q152" s="25"/>
      <c r="R152" s="29"/>
      <c r="S152" s="29"/>
      <c r="T152" s="28"/>
      <c r="U152" s="28"/>
      <c r="V152" s="25"/>
      <c r="W152" s="28"/>
      <c r="X152" s="25"/>
      <c r="Y152" s="25"/>
    </row>
    <row r="153" spans="1:25" x14ac:dyDescent="0.2">
      <c r="B153" s="26"/>
      <c r="C153" s="27">
        <v>2</v>
      </c>
      <c r="D153" s="16">
        <v>18.88</v>
      </c>
      <c r="E153" s="16">
        <v>19.079999999999998</v>
      </c>
      <c r="F153" s="16">
        <v>18.920000000000002</v>
      </c>
      <c r="G153" s="25"/>
      <c r="J153" s="28"/>
      <c r="K153" s="25"/>
      <c r="M153" s="29"/>
      <c r="P153" s="29"/>
      <c r="Q153" s="25"/>
      <c r="R153" s="29"/>
      <c r="S153" s="29"/>
      <c r="T153" s="28"/>
      <c r="U153" s="28"/>
      <c r="V153" s="25"/>
      <c r="W153" s="28"/>
      <c r="X153" s="25"/>
      <c r="Y153" s="25"/>
    </row>
    <row r="154" spans="1:25" x14ac:dyDescent="0.2">
      <c r="B154" s="26"/>
      <c r="C154" s="27">
        <v>3</v>
      </c>
      <c r="D154" s="16">
        <v>18.62</v>
      </c>
      <c r="E154" s="16">
        <v>18.8</v>
      </c>
      <c r="F154" s="16">
        <v>18.989999999999998</v>
      </c>
      <c r="G154" s="25"/>
      <c r="J154" s="28"/>
      <c r="K154" s="25"/>
      <c r="M154" s="29"/>
      <c r="P154" s="29"/>
      <c r="Q154" s="25"/>
      <c r="R154" s="29"/>
      <c r="S154" s="29"/>
      <c r="T154" s="28"/>
      <c r="U154" s="28"/>
      <c r="V154" s="25"/>
      <c r="W154" s="28"/>
      <c r="X154" s="25"/>
      <c r="Y154" s="25"/>
    </row>
    <row r="155" spans="1:25" x14ac:dyDescent="0.2">
      <c r="B155" s="26"/>
      <c r="C155" s="27">
        <v>4</v>
      </c>
      <c r="D155" s="16">
        <v>18.989999999999998</v>
      </c>
      <c r="E155" s="16">
        <v>19.059999999999999</v>
      </c>
      <c r="F155" s="16">
        <v>19.14</v>
      </c>
      <c r="G155" s="25"/>
      <c r="J155" s="28"/>
      <c r="K155" s="25"/>
      <c r="M155" s="29"/>
      <c r="P155" s="29"/>
      <c r="Q155" s="25"/>
      <c r="R155" s="29"/>
      <c r="S155" s="29"/>
      <c r="T155" s="28"/>
      <c r="U155" s="28"/>
      <c r="V155" s="25"/>
      <c r="W155" s="28"/>
      <c r="X155" s="25"/>
      <c r="Y155" s="25"/>
    </row>
    <row r="156" spans="1:25" x14ac:dyDescent="0.2">
      <c r="B156" s="26" t="s">
        <v>64</v>
      </c>
      <c r="C156" s="27">
        <v>1</v>
      </c>
      <c r="D156" s="16">
        <v>19.16</v>
      </c>
      <c r="E156" s="16">
        <v>19.100000000000001</v>
      </c>
      <c r="F156" s="16">
        <v>19.21</v>
      </c>
      <c r="G156" s="25"/>
      <c r="J156" s="28"/>
      <c r="K156" s="25"/>
      <c r="M156" s="29"/>
      <c r="P156" s="29"/>
      <c r="Q156" s="25"/>
      <c r="R156" s="29"/>
      <c r="S156" s="29"/>
      <c r="T156" s="28"/>
      <c r="U156" s="28"/>
      <c r="V156" s="25"/>
      <c r="W156" s="28"/>
      <c r="X156" s="25"/>
      <c r="Y156" s="25"/>
    </row>
    <row r="157" spans="1:25" x14ac:dyDescent="0.2">
      <c r="C157" s="27">
        <v>2</v>
      </c>
      <c r="D157" s="16">
        <v>19.940000000000001</v>
      </c>
      <c r="E157" s="16">
        <v>18.53</v>
      </c>
      <c r="F157" s="16">
        <v>18.510000000000002</v>
      </c>
      <c r="G157" s="25"/>
      <c r="J157" s="28"/>
      <c r="K157" s="25"/>
      <c r="M157" s="29"/>
      <c r="P157" s="29"/>
      <c r="Q157" s="25"/>
      <c r="R157" s="29"/>
      <c r="S157" s="29"/>
      <c r="T157" s="28"/>
      <c r="U157" s="28"/>
      <c r="V157" s="25"/>
      <c r="W157" s="28"/>
      <c r="X157" s="25"/>
      <c r="Y157" s="25"/>
    </row>
    <row r="158" spans="1:25" x14ac:dyDescent="0.2">
      <c r="C158" s="27">
        <v>3</v>
      </c>
      <c r="D158" s="16">
        <v>18.239999999999998</v>
      </c>
      <c r="E158" s="16">
        <v>18.23</v>
      </c>
      <c r="F158" s="16">
        <v>18.18</v>
      </c>
      <c r="G158" s="25"/>
      <c r="J158" s="28"/>
      <c r="K158" s="25"/>
      <c r="M158" s="29"/>
      <c r="P158" s="29"/>
      <c r="Q158" s="25"/>
      <c r="R158" s="29"/>
      <c r="S158" s="29"/>
      <c r="T158" s="28"/>
      <c r="U158" s="28"/>
      <c r="V158" s="25"/>
      <c r="W158" s="28"/>
      <c r="X158" s="25"/>
      <c r="Y158" s="25"/>
    </row>
    <row r="159" spans="1:25" x14ac:dyDescent="0.2">
      <c r="C159" s="27">
        <v>4</v>
      </c>
      <c r="D159" s="16">
        <v>19.72</v>
      </c>
      <c r="E159" s="16">
        <v>18.68</v>
      </c>
      <c r="F159" s="16">
        <v>19.7</v>
      </c>
      <c r="G159" s="25"/>
      <c r="J159" s="28"/>
      <c r="K159" s="25"/>
      <c r="M159" s="29"/>
      <c r="P159" s="29"/>
      <c r="Q159" s="25"/>
      <c r="R159" s="29"/>
      <c r="S159" s="29"/>
      <c r="T159" s="28"/>
      <c r="U159" s="28"/>
      <c r="V159" s="25"/>
      <c r="W159" s="28"/>
      <c r="X159" s="25"/>
      <c r="Y159" s="25"/>
    </row>
    <row r="160" spans="1:25" x14ac:dyDescent="0.2">
      <c r="A160" s="16" t="s">
        <v>47</v>
      </c>
      <c r="B160" s="26" t="s">
        <v>66</v>
      </c>
      <c r="C160" s="27">
        <v>1</v>
      </c>
      <c r="D160" s="16">
        <v>24.75</v>
      </c>
      <c r="E160" s="16">
        <v>24.6</v>
      </c>
      <c r="F160" s="16">
        <v>24.53</v>
      </c>
      <c r="G160" s="25">
        <f>AVERAGE(D160:F160)-AVERAGE(D168:F168)</f>
        <v>6.4199999999999982</v>
      </c>
      <c r="H160" s="25">
        <f>AVERAGE(G160:G163)</f>
        <v>6.297777777777779</v>
      </c>
      <c r="J160" s="28">
        <f>POWER(2,-G160)*$I$144</f>
        <v>116.78509754960474</v>
      </c>
      <c r="K160" s="25">
        <f>POWER(2,-H160)*$I$144</f>
        <v>127.11007730957881</v>
      </c>
      <c r="M160" s="29">
        <f>STDEV(G160:G163)/SQRT(COUNT(G160:G163))</f>
        <v>9.5303284567650304E-2</v>
      </c>
      <c r="N160" s="25">
        <f>H160+M160</f>
        <v>6.3930810623454297</v>
      </c>
      <c r="O160" s="25">
        <f>H160-M160</f>
        <v>6.2024744932101283</v>
      </c>
      <c r="P160" s="29">
        <f>POWER(2,-N160)*$I$144</f>
        <v>118.9846220773411</v>
      </c>
      <c r="Q160" s="25">
        <f>POWER(2,-O160)*$I$144</f>
        <v>135.79041956484866</v>
      </c>
      <c r="R160" s="29">
        <f>Q160-K160</f>
        <v>8.6803422552698493</v>
      </c>
      <c r="S160" s="29">
        <f>K160-P160</f>
        <v>8.1254552322377123</v>
      </c>
      <c r="T160" s="28">
        <f>J160/$K$160</f>
        <v>0.91877135174084268</v>
      </c>
      <c r="U160" s="28">
        <f>K160/$K$160</f>
        <v>1</v>
      </c>
      <c r="V160" s="25">
        <f>R160/K160</f>
        <v>6.8289961260339135E-2</v>
      </c>
      <c r="W160" s="28">
        <f>S160/K160</f>
        <v>6.3924555819819262E-2</v>
      </c>
      <c r="X160" s="25">
        <f>U160+V160</f>
        <v>1.0682899612603391</v>
      </c>
      <c r="Y160" s="25">
        <f>U160-W160</f>
        <v>0.93607544418018074</v>
      </c>
    </row>
    <row r="161" spans="1:25" x14ac:dyDescent="0.2">
      <c r="B161" s="26"/>
      <c r="C161" s="27">
        <v>2</v>
      </c>
      <c r="D161" s="16">
        <v>24.51</v>
      </c>
      <c r="E161" s="16">
        <v>24.28</v>
      </c>
      <c r="F161" s="16">
        <v>24.64</v>
      </c>
      <c r="G161" s="25">
        <f>AVERAGE(D161:F161)-AVERAGE(D169:F169)</f>
        <v>6.3633333333333368</v>
      </c>
      <c r="J161" s="28">
        <f>POWER(2,-G161)*$I$144</f>
        <v>121.46350083660091</v>
      </c>
      <c r="K161" s="25"/>
      <c r="M161" s="29"/>
      <c r="P161" s="29"/>
      <c r="Q161" s="25"/>
      <c r="R161" s="29"/>
      <c r="S161" s="29"/>
      <c r="T161" s="28">
        <f>J161/$K$160</f>
        <v>0.95557727135020487</v>
      </c>
      <c r="U161" s="28"/>
      <c r="V161" s="25"/>
      <c r="W161" s="28"/>
      <c r="X161" s="25"/>
      <c r="Y161" s="25"/>
    </row>
    <row r="162" spans="1:25" x14ac:dyDescent="0.2">
      <c r="B162" s="26"/>
      <c r="C162" s="27">
        <v>3</v>
      </c>
      <c r="D162" s="16">
        <v>24.51</v>
      </c>
      <c r="E162" s="16">
        <v>24.48</v>
      </c>
      <c r="F162" s="16">
        <v>25.02</v>
      </c>
      <c r="G162" s="25">
        <f>AVERAGE(D162:F162)-AVERAGE(D170:F170)</f>
        <v>6.110000000000003</v>
      </c>
      <c r="J162" s="28">
        <f>POWER(2,-G162)*$I$144</f>
        <v>144.77938467037021</v>
      </c>
      <c r="K162" s="25"/>
      <c r="M162" s="29"/>
      <c r="P162" s="29"/>
      <c r="Q162" s="25"/>
      <c r="R162" s="29"/>
      <c r="S162" s="29"/>
      <c r="T162" s="28">
        <f>J162/$K$160</f>
        <v>1.1390079192364699</v>
      </c>
      <c r="U162" s="28"/>
      <c r="V162" s="25"/>
      <c r="W162" s="28"/>
      <c r="X162" s="25"/>
      <c r="Y162" s="25"/>
    </row>
    <row r="163" spans="1:25" x14ac:dyDescent="0.2">
      <c r="B163" s="26"/>
      <c r="C163" s="27"/>
      <c r="G163" s="25"/>
      <c r="J163" s="28"/>
      <c r="K163" s="25"/>
      <c r="M163" s="29"/>
      <c r="P163" s="29"/>
      <c r="Q163" s="25"/>
      <c r="R163" s="29"/>
      <c r="S163" s="29"/>
      <c r="T163" s="28">
        <f>J163/$K$160</f>
        <v>0</v>
      </c>
      <c r="U163" s="28"/>
      <c r="V163" s="25"/>
      <c r="W163" s="28"/>
      <c r="X163" s="25"/>
      <c r="Y163" s="25"/>
    </row>
    <row r="164" spans="1:25" x14ac:dyDescent="0.2">
      <c r="B164" s="26" t="s">
        <v>67</v>
      </c>
      <c r="C164" s="27">
        <v>1</v>
      </c>
      <c r="D164" s="16">
        <v>26.47</v>
      </c>
      <c r="E164" s="16">
        <v>26.74</v>
      </c>
      <c r="F164" s="16">
        <v>26.42</v>
      </c>
      <c r="G164" s="25">
        <f>AVERAGE(D164:F164)-AVERAGE(D172:F172)</f>
        <v>8.4333333333333336</v>
      </c>
      <c r="H164" s="25">
        <f>AVERAGE(G164:G167)</f>
        <v>13.065555555555555</v>
      </c>
      <c r="J164" s="28">
        <f>POWER(2,-G164)*$I$144</f>
        <v>28.927686568096973</v>
      </c>
      <c r="K164" s="25">
        <f>POWER(2,-H164)*$I$144</f>
        <v>1.1664761613161707</v>
      </c>
      <c r="L164" s="30">
        <f>TTEST(G160:G163,G164:G167,2,2)</f>
        <v>4.3728296384841138E-2</v>
      </c>
      <c r="M164" s="29">
        <f>STDEV(G164:G167)/SQRT(COUNT(G164:G167))</f>
        <v>2.3246603362668563</v>
      </c>
      <c r="N164" s="25">
        <f>H164+M164</f>
        <v>15.390215891822411</v>
      </c>
      <c r="O164" s="25">
        <f>H164-M164</f>
        <v>10.740895219288699</v>
      </c>
      <c r="P164" s="29">
        <f>POWER(2,-N164)*$I$144</f>
        <v>0.23285382526895188</v>
      </c>
      <c r="Q164" s="25">
        <f>POWER(2,-O164)*$I$144</f>
        <v>5.8434369001552948</v>
      </c>
      <c r="R164" s="29">
        <f>Q164-K164</f>
        <v>4.6769607388391243</v>
      </c>
      <c r="S164" s="29">
        <f>K164-P164</f>
        <v>0.93362233604721889</v>
      </c>
      <c r="T164" s="28">
        <f>J164/$K$160</f>
        <v>0.22757980468883743</v>
      </c>
      <c r="U164" s="28">
        <f>K164/$K$160</f>
        <v>9.1768975836211443E-3</v>
      </c>
      <c r="V164" s="25">
        <f>R164/K160</f>
        <v>3.6794570799042983E-2</v>
      </c>
      <c r="W164" s="28">
        <f>S164/K160</f>
        <v>7.3449907026125506E-3</v>
      </c>
      <c r="X164" s="25">
        <f>U164+V164</f>
        <v>4.5971468382664124E-2</v>
      </c>
      <c r="Y164" s="25">
        <f>U164-W164</f>
        <v>1.8319068810085937E-3</v>
      </c>
    </row>
    <row r="165" spans="1:25" x14ac:dyDescent="0.2">
      <c r="C165" s="27">
        <v>2</v>
      </c>
      <c r="D165" s="16">
        <v>32.69</v>
      </c>
      <c r="E165" s="16">
        <v>33.090000000000003</v>
      </c>
      <c r="F165" s="16">
        <v>34.049999999999997</v>
      </c>
      <c r="G165" s="25">
        <f>AVERAGE(D165:F165)-AVERAGE(D173:F173)</f>
        <v>15.036666666666665</v>
      </c>
      <c r="J165" s="28">
        <f>POWER(2,-G165)*$I$144</f>
        <v>0.29751735098945342</v>
      </c>
      <c r="K165" s="25"/>
      <c r="M165" s="29"/>
      <c r="P165" s="29"/>
      <c r="Q165" s="25"/>
      <c r="R165" s="29"/>
      <c r="S165" s="29"/>
      <c r="T165" s="28">
        <f>J165/$K$160</f>
        <v>2.3406275669618603E-3</v>
      </c>
      <c r="U165" s="28"/>
      <c r="V165" s="25"/>
      <c r="W165" s="28"/>
      <c r="X165" s="25"/>
      <c r="Y165" s="25"/>
    </row>
    <row r="166" spans="1:25" x14ac:dyDescent="0.2">
      <c r="C166" s="27">
        <v>3</v>
      </c>
      <c r="D166" s="16">
        <v>34.450000000000003</v>
      </c>
      <c r="E166" s="16">
        <v>34.47</v>
      </c>
      <c r="G166" s="25">
        <f>AVERAGE(D166:F166)-AVERAGE(D174:F174)</f>
        <v>15.726666666666667</v>
      </c>
      <c r="J166" s="28">
        <f>POWER(2,-G166)*$I$144</f>
        <v>0.18441727544353781</v>
      </c>
      <c r="K166" s="25"/>
      <c r="M166" s="29"/>
      <c r="P166" s="29"/>
      <c r="Q166" s="25"/>
      <c r="R166" s="29"/>
      <c r="S166" s="29"/>
      <c r="T166" s="28">
        <f>J166/$K$160</f>
        <v>1.4508470087260376E-3</v>
      </c>
      <c r="U166" s="28"/>
      <c r="V166" s="25"/>
      <c r="W166" s="28"/>
      <c r="X166" s="25"/>
      <c r="Y166" s="25"/>
    </row>
    <row r="167" spans="1:25" x14ac:dyDescent="0.2">
      <c r="C167" s="27"/>
      <c r="G167" s="25"/>
      <c r="J167" s="28"/>
      <c r="K167" s="25"/>
      <c r="M167" s="29"/>
      <c r="P167" s="29"/>
      <c r="Q167" s="25"/>
      <c r="R167" s="29"/>
      <c r="S167" s="29"/>
      <c r="T167" s="28"/>
      <c r="U167" s="28"/>
      <c r="V167" s="25"/>
      <c r="W167" s="28"/>
      <c r="X167" s="25"/>
      <c r="Y167" s="25"/>
    </row>
    <row r="168" spans="1:25" x14ac:dyDescent="0.2">
      <c r="A168" s="16" t="s">
        <v>68</v>
      </c>
      <c r="B168" s="26" t="s">
        <v>66</v>
      </c>
      <c r="C168" s="27">
        <v>1</v>
      </c>
      <c r="D168" s="16">
        <v>18.12</v>
      </c>
      <c r="E168" s="16">
        <v>18.25</v>
      </c>
      <c r="F168" s="16">
        <v>18.25</v>
      </c>
      <c r="G168" s="25"/>
      <c r="J168" s="28"/>
      <c r="K168" s="25"/>
      <c r="M168" s="29"/>
      <c r="P168" s="29"/>
      <c r="Q168" s="25"/>
      <c r="R168" s="29"/>
      <c r="S168" s="29"/>
      <c r="T168" s="28"/>
      <c r="U168" s="28"/>
      <c r="V168" s="25"/>
      <c r="W168" s="28"/>
      <c r="X168" s="25"/>
      <c r="Y168" s="25"/>
    </row>
    <row r="169" spans="1:25" x14ac:dyDescent="0.2">
      <c r="B169" s="26"/>
      <c r="C169" s="27">
        <v>2</v>
      </c>
      <c r="D169" s="16">
        <v>18.05</v>
      </c>
      <c r="E169" s="16">
        <v>18.22</v>
      </c>
      <c r="F169" s="16">
        <v>18.07</v>
      </c>
      <c r="G169" s="25"/>
      <c r="J169" s="28"/>
      <c r="K169" s="25"/>
      <c r="M169" s="29"/>
      <c r="P169" s="29"/>
      <c r="Q169" s="25"/>
      <c r="R169" s="29"/>
      <c r="S169" s="29"/>
      <c r="T169" s="28"/>
      <c r="U169" s="28"/>
      <c r="V169" s="25"/>
      <c r="W169" s="28"/>
      <c r="X169" s="25"/>
      <c r="Y169" s="25"/>
    </row>
    <row r="170" spans="1:25" x14ac:dyDescent="0.2">
      <c r="B170" s="26"/>
      <c r="C170" s="27">
        <v>3</v>
      </c>
      <c r="D170" s="16">
        <v>18.149999999999999</v>
      </c>
      <c r="E170" s="16">
        <v>18.170000000000002</v>
      </c>
      <c r="F170" s="16">
        <v>19.36</v>
      </c>
      <c r="G170" s="25"/>
      <c r="J170" s="28"/>
      <c r="K170" s="25"/>
      <c r="M170" s="29"/>
      <c r="P170" s="29"/>
      <c r="Q170" s="25"/>
      <c r="R170" s="29"/>
      <c r="S170" s="29"/>
      <c r="T170" s="28"/>
      <c r="U170" s="28"/>
      <c r="V170" s="25"/>
      <c r="W170" s="28"/>
      <c r="X170" s="25"/>
      <c r="Y170" s="25"/>
    </row>
    <row r="171" spans="1:25" x14ac:dyDescent="0.2">
      <c r="B171" s="26"/>
      <c r="C171" s="27"/>
      <c r="G171" s="25"/>
      <c r="J171" s="28"/>
      <c r="K171" s="25"/>
      <c r="M171" s="29"/>
      <c r="P171" s="29"/>
      <c r="Q171" s="25"/>
      <c r="R171" s="29"/>
      <c r="S171" s="29"/>
      <c r="T171" s="28"/>
      <c r="U171" s="28"/>
      <c r="V171" s="25"/>
      <c r="W171" s="28"/>
      <c r="X171" s="25"/>
      <c r="Y171" s="25"/>
    </row>
    <row r="172" spans="1:25" x14ac:dyDescent="0.2">
      <c r="B172" s="26" t="s">
        <v>67</v>
      </c>
      <c r="C172" s="27">
        <v>1</v>
      </c>
      <c r="D172" s="16">
        <v>18.2</v>
      </c>
      <c r="E172" s="16">
        <v>17.940000000000001</v>
      </c>
      <c r="F172" s="16">
        <v>18.190000000000001</v>
      </c>
      <c r="G172" s="25"/>
      <c r="J172" s="28"/>
      <c r="K172" s="25"/>
      <c r="M172" s="29"/>
      <c r="P172" s="29"/>
      <c r="Q172" s="25"/>
      <c r="R172" s="29"/>
      <c r="S172" s="29"/>
      <c r="T172" s="28"/>
      <c r="U172" s="28"/>
      <c r="V172" s="25"/>
      <c r="W172" s="28"/>
      <c r="X172" s="25"/>
      <c r="Y172" s="25"/>
    </row>
    <row r="173" spans="1:25" x14ac:dyDescent="0.2">
      <c r="C173" s="27">
        <v>2</v>
      </c>
      <c r="D173" s="16">
        <v>18.02</v>
      </c>
      <c r="E173" s="16">
        <v>17.98</v>
      </c>
      <c r="F173" s="16">
        <v>18.72</v>
      </c>
      <c r="G173" s="25"/>
      <c r="J173" s="28"/>
      <c r="K173" s="25"/>
      <c r="M173" s="29"/>
      <c r="P173" s="29"/>
      <c r="Q173" s="25"/>
      <c r="R173" s="29"/>
      <c r="S173" s="29"/>
      <c r="T173" s="28"/>
      <c r="U173" s="28"/>
      <c r="V173" s="25"/>
      <c r="W173" s="28"/>
      <c r="X173" s="25"/>
      <c r="Y173" s="25"/>
    </row>
    <row r="174" spans="1:25" x14ac:dyDescent="0.2">
      <c r="C174" s="27">
        <v>3</v>
      </c>
      <c r="D174" s="16">
        <v>18.75</v>
      </c>
      <c r="E174" s="16">
        <v>18.78</v>
      </c>
      <c r="F174" s="16">
        <v>18.670000000000002</v>
      </c>
      <c r="G174" s="25"/>
      <c r="J174" s="28"/>
      <c r="K174" s="25"/>
      <c r="M174" s="29"/>
      <c r="P174" s="29"/>
      <c r="Q174" s="25"/>
      <c r="R174" s="29"/>
      <c r="S174" s="29"/>
      <c r="T174" s="28"/>
      <c r="U174" s="28"/>
      <c r="V174" s="25"/>
      <c r="W174" s="28"/>
      <c r="X174" s="25"/>
      <c r="Y174" s="25"/>
    </row>
    <row r="175" spans="1:25" x14ac:dyDescent="0.2">
      <c r="C175" s="27"/>
      <c r="G175" s="25"/>
      <c r="J175" s="28"/>
      <c r="K175" s="25"/>
      <c r="M175" s="29"/>
      <c r="P175" s="29"/>
      <c r="Q175" s="25"/>
      <c r="R175" s="29"/>
      <c r="S175" s="29"/>
      <c r="T175" s="28"/>
      <c r="U175" s="28"/>
      <c r="V175" s="25"/>
      <c r="W175" s="28"/>
      <c r="X175" s="25"/>
      <c r="Y175" s="25"/>
    </row>
    <row r="176" spans="1:25" x14ac:dyDescent="0.2">
      <c r="A176" s="16" t="s">
        <v>69</v>
      </c>
      <c r="B176" s="26" t="s">
        <v>63</v>
      </c>
      <c r="C176" s="27">
        <v>1</v>
      </c>
      <c r="D176" s="16">
        <v>27.29</v>
      </c>
      <c r="E176" s="16">
        <v>27.05</v>
      </c>
      <c r="F176" s="16">
        <v>26.74</v>
      </c>
      <c r="G176" s="25">
        <f>AVERAGE(D176:F176)-AVERAGE(D184:F184)</f>
        <v>7.5799999999999983</v>
      </c>
      <c r="H176" s="25">
        <f>AVERAGE(G176:G179)</f>
        <v>7.583333333333333</v>
      </c>
      <c r="J176" s="28">
        <f>POWER(2,-G176)*$I$144</f>
        <v>52.262795108832584</v>
      </c>
      <c r="K176" s="25">
        <f>POWER(2,-H176)*$I$144</f>
        <v>52.142181803516976</v>
      </c>
      <c r="M176" s="29">
        <f>STDEV(G176:G179)/SQRT(COUNT(G176:G179))</f>
        <v>1.2981468272830926E-2</v>
      </c>
      <c r="N176" s="25">
        <f>H176+M176</f>
        <v>7.5963148016061641</v>
      </c>
      <c r="O176" s="25">
        <f>H176-M176</f>
        <v>7.570351865060502</v>
      </c>
      <c r="P176" s="29">
        <f>POWER(2,-N176)*$I$144</f>
        <v>51.675107433948597</v>
      </c>
      <c r="Q176" s="25">
        <f>POWER(2,-O176)*$I$144</f>
        <v>52.613477905318589</v>
      </c>
      <c r="R176" s="29">
        <f>Q176-K176</f>
        <v>0.47129610180161308</v>
      </c>
      <c r="S176" s="29">
        <f>K176-P176</f>
        <v>0.46707436956837967</v>
      </c>
      <c r="T176" s="28">
        <f>J176/$K$176</f>
        <v>1.0023131618421743</v>
      </c>
      <c r="U176" s="28">
        <f>K176/$K$176</f>
        <v>1</v>
      </c>
      <c r="V176" s="25">
        <f>R176/K176</f>
        <v>9.0386724433119958E-3</v>
      </c>
      <c r="W176" s="28">
        <f>S176/K176</f>
        <v>8.9577066669058267E-3</v>
      </c>
      <c r="X176" s="25">
        <f>U176+V176</f>
        <v>1.009038672443312</v>
      </c>
      <c r="Y176" s="25">
        <f>U176-W176</f>
        <v>0.99104229333309413</v>
      </c>
    </row>
    <row r="177" spans="1:25" x14ac:dyDescent="0.2">
      <c r="B177" s="26"/>
      <c r="C177" s="27">
        <v>2</v>
      </c>
      <c r="D177" s="16">
        <v>26.96</v>
      </c>
      <c r="E177" s="16">
        <v>26.53</v>
      </c>
      <c r="F177" s="16">
        <v>26.84</v>
      </c>
      <c r="G177" s="25">
        <f>AVERAGE(D177:F177)-AVERAGE(D185:F185)</f>
        <v>7.6166666666666671</v>
      </c>
      <c r="J177" s="28">
        <f>POWER(2,-G177)*$I$144</f>
        <v>50.951252725217323</v>
      </c>
      <c r="K177" s="25"/>
      <c r="M177" s="29"/>
      <c r="P177" s="29"/>
      <c r="Q177" s="25"/>
      <c r="R177" s="29"/>
      <c r="S177" s="29"/>
      <c r="T177" s="28">
        <f>J177/$K$176</f>
        <v>0.97715996843424524</v>
      </c>
      <c r="U177" s="28"/>
      <c r="V177" s="25"/>
      <c r="W177" s="28"/>
      <c r="X177" s="25"/>
      <c r="Y177" s="25"/>
    </row>
    <row r="178" spans="1:25" x14ac:dyDescent="0.2">
      <c r="B178" s="26"/>
      <c r="C178" s="27">
        <v>3</v>
      </c>
      <c r="D178" s="16">
        <v>26.15</v>
      </c>
      <c r="E178" s="16">
        <v>26.64</v>
      </c>
      <c r="F178" s="16">
        <v>27.36</v>
      </c>
      <c r="G178" s="25">
        <f>AVERAGE(D178:F178)-AVERAGE(D186:F186)</f>
        <v>7.5533333333333346</v>
      </c>
      <c r="J178" s="28">
        <f>POWER(2,-G178)*$I$144</f>
        <v>53.237799882219747</v>
      </c>
      <c r="K178" s="25"/>
      <c r="M178" s="29"/>
      <c r="P178" s="29"/>
      <c r="Q178" s="25"/>
      <c r="R178" s="29"/>
      <c r="S178" s="29"/>
      <c r="T178" s="28">
        <f>J178/$K$176</f>
        <v>1.0210121257071922</v>
      </c>
      <c r="U178" s="28"/>
      <c r="V178" s="25"/>
      <c r="W178" s="28"/>
      <c r="X178" s="25"/>
      <c r="Y178" s="25"/>
    </row>
    <row r="179" spans="1:25" x14ac:dyDescent="0.2">
      <c r="B179" s="26"/>
      <c r="C179" s="27">
        <v>4</v>
      </c>
      <c r="D179" s="16">
        <v>26.97</v>
      </c>
      <c r="E179" s="16">
        <v>26.64</v>
      </c>
      <c r="F179" s="16">
        <v>26.78</v>
      </c>
      <c r="G179" s="25">
        <f>AVERAGE(D179:F179)-AVERAGE(D187:F187)</f>
        <v>7.5833333333333321</v>
      </c>
      <c r="J179" s="28">
        <f>POWER(2,-G179)*$I$144</f>
        <v>52.142181803517019</v>
      </c>
      <c r="K179" s="25"/>
      <c r="M179" s="29"/>
      <c r="P179" s="29"/>
      <c r="Q179" s="25"/>
      <c r="R179" s="29"/>
      <c r="S179" s="29"/>
      <c r="T179" s="28">
        <f>J179/$K$176</f>
        <v>1.0000000000000009</v>
      </c>
      <c r="U179" s="28"/>
      <c r="V179" s="25"/>
      <c r="W179" s="28"/>
      <c r="X179" s="25"/>
      <c r="Y179" s="25"/>
    </row>
    <row r="180" spans="1:25" x14ac:dyDescent="0.2">
      <c r="B180" s="26" t="s">
        <v>64</v>
      </c>
      <c r="C180" s="27">
        <v>1</v>
      </c>
      <c r="D180" s="16">
        <v>26.49</v>
      </c>
      <c r="E180" s="16">
        <v>26.59</v>
      </c>
      <c r="F180" s="16">
        <v>26.52</v>
      </c>
      <c r="G180" s="25">
        <f>AVERAGE(D180:F180)-AVERAGE(D188:F188)</f>
        <v>7.4033333333333324</v>
      </c>
      <c r="H180" s="25">
        <f>AVERAGE(G180:G183)</f>
        <v>7.767500000000001</v>
      </c>
      <c r="J180" s="28">
        <f>POWER(2,-G180)*$I$144</f>
        <v>59.071037509368225</v>
      </c>
      <c r="K180" s="25">
        <f>POWER(2,-H180)*$I$144</f>
        <v>45.89332340851707</v>
      </c>
      <c r="L180" s="30">
        <f>TTEST(G176:G179,G180:G183,2,2)</f>
        <v>0.3249701302107878</v>
      </c>
      <c r="M180" s="29">
        <f>STDEV(G180:G183)/SQRT(COUNT(G180:G183))</f>
        <v>0.17132044374342717</v>
      </c>
      <c r="N180" s="25">
        <f>H180+M180</f>
        <v>7.9388204437434284</v>
      </c>
      <c r="O180" s="25">
        <f>H180-M180</f>
        <v>7.5961795562565735</v>
      </c>
      <c r="P180" s="29">
        <f>POWER(2,-N180)*$I$144</f>
        <v>40.754626395628875</v>
      </c>
      <c r="Q180" s="25">
        <f>POWER(2,-O180)*$I$144</f>
        <v>51.67995194049039</v>
      </c>
      <c r="R180" s="29">
        <f>Q180-K180</f>
        <v>5.7866285319733208</v>
      </c>
      <c r="S180" s="29">
        <f>K180-P180</f>
        <v>5.1386970128881941</v>
      </c>
      <c r="T180" s="28">
        <f>J180/$K$176</f>
        <v>1.132883885295799</v>
      </c>
      <c r="U180" s="28">
        <f>K180/$K$176</f>
        <v>0.88015732792795365</v>
      </c>
      <c r="V180" s="25">
        <f>R180/K176</f>
        <v>0.11097787495311549</v>
      </c>
      <c r="W180" s="28">
        <f>S180/K176</f>
        <v>9.8551630084293684E-2</v>
      </c>
      <c r="X180" s="25">
        <f>U180+V180</f>
        <v>0.99113520288106916</v>
      </c>
      <c r="Y180" s="25">
        <f>U180-W180</f>
        <v>0.78160569784365996</v>
      </c>
    </row>
    <row r="181" spans="1:25" x14ac:dyDescent="0.2">
      <c r="C181" s="27">
        <v>2</v>
      </c>
      <c r="D181" s="16">
        <v>26</v>
      </c>
      <c r="E181" s="16">
        <v>26.42</v>
      </c>
      <c r="F181" s="16">
        <v>27.1</v>
      </c>
      <c r="G181" s="25">
        <f>AVERAGE(D181:F181)-AVERAGE(D189:F189)</f>
        <v>7.7833333333333385</v>
      </c>
      <c r="J181" s="28">
        <f>POWER(2,-G181)*$I$144</f>
        <v>45.392405740540454</v>
      </c>
      <c r="K181" s="25"/>
      <c r="M181" s="29"/>
      <c r="P181" s="29"/>
      <c r="Q181" s="25"/>
      <c r="R181" s="29"/>
      <c r="S181" s="29"/>
      <c r="T181" s="28">
        <f>J181/$K$176</f>
        <v>0.87055056329612102</v>
      </c>
      <c r="U181" s="28"/>
      <c r="V181" s="25"/>
      <c r="W181" s="28"/>
      <c r="X181" s="25"/>
      <c r="Y181" s="25"/>
    </row>
    <row r="182" spans="1:25" x14ac:dyDescent="0.2">
      <c r="C182" s="27">
        <v>3</v>
      </c>
      <c r="D182" s="16">
        <v>26.74</v>
      </c>
      <c r="E182" s="16">
        <v>26.78</v>
      </c>
      <c r="F182" s="16">
        <v>26.81</v>
      </c>
      <c r="G182" s="25">
        <f>AVERAGE(D182:F182)-AVERAGE(D190:F190)</f>
        <v>7.6599999999999966</v>
      </c>
      <c r="J182" s="28">
        <f>POWER(2,-G182)*$I$144</f>
        <v>49.443616951964167</v>
      </c>
      <c r="K182" s="25"/>
      <c r="M182" s="29"/>
      <c r="P182" s="29"/>
      <c r="Q182" s="25"/>
      <c r="R182" s="29"/>
      <c r="S182" s="29"/>
      <c r="T182" s="28">
        <f>J182/$K$176</f>
        <v>0.94824603117449924</v>
      </c>
      <c r="U182" s="28"/>
      <c r="V182" s="25"/>
      <c r="W182" s="28"/>
      <c r="X182" s="25"/>
      <c r="Y182" s="25"/>
    </row>
    <row r="183" spans="1:25" x14ac:dyDescent="0.2">
      <c r="C183" s="27">
        <v>4</v>
      </c>
      <c r="D183" s="16">
        <v>26.72</v>
      </c>
      <c r="E183" s="16">
        <v>27.67</v>
      </c>
      <c r="F183" s="16">
        <v>27.67</v>
      </c>
      <c r="G183" s="25">
        <f>AVERAGE(D183:F183)-AVERAGE(D191:F191)</f>
        <v>8.2233333333333363</v>
      </c>
      <c r="J183" s="28">
        <f>POWER(2,-G183)*$I$144</f>
        <v>33.460313241033383</v>
      </c>
      <c r="K183" s="25"/>
      <c r="M183" s="29"/>
      <c r="P183" s="29"/>
      <c r="Q183" s="25"/>
      <c r="R183" s="29"/>
      <c r="S183" s="29"/>
      <c r="T183" s="28">
        <f>J183/$K$176</f>
        <v>0.6417129487814508</v>
      </c>
      <c r="U183" s="28"/>
      <c r="V183" s="25"/>
      <c r="W183" s="28"/>
      <c r="X183" s="25"/>
      <c r="Y183" s="25"/>
    </row>
    <row r="184" spans="1:25" x14ac:dyDescent="0.2">
      <c r="A184" s="16" t="s">
        <v>70</v>
      </c>
      <c r="B184" s="26" t="s">
        <v>63</v>
      </c>
      <c r="C184" s="27">
        <v>1</v>
      </c>
      <c r="D184" s="16">
        <v>19.34</v>
      </c>
      <c r="E184" s="16">
        <v>19.489999999999998</v>
      </c>
      <c r="F184" s="16">
        <v>19.510000000000002</v>
      </c>
      <c r="G184" s="25"/>
      <c r="J184" s="28"/>
      <c r="K184" s="25"/>
      <c r="M184" s="29"/>
      <c r="P184" s="29"/>
      <c r="Q184" s="25"/>
      <c r="R184" s="29"/>
      <c r="S184" s="29"/>
      <c r="T184" s="28"/>
      <c r="U184" s="28"/>
      <c r="V184" s="25"/>
      <c r="W184" s="28"/>
      <c r="X184" s="25"/>
      <c r="Y184" s="25"/>
    </row>
    <row r="185" spans="1:25" x14ac:dyDescent="0.2">
      <c r="B185" s="26"/>
      <c r="C185" s="27">
        <v>2</v>
      </c>
      <c r="D185" s="16">
        <v>19.18</v>
      </c>
      <c r="E185" s="16">
        <v>19.18</v>
      </c>
      <c r="F185" s="16">
        <v>19.12</v>
      </c>
      <c r="G185" s="25"/>
      <c r="J185" s="28"/>
      <c r="K185" s="25"/>
      <c r="M185" s="29"/>
      <c r="P185" s="29"/>
      <c r="Q185" s="25"/>
      <c r="R185" s="29"/>
      <c r="S185" s="29"/>
      <c r="T185" s="28"/>
      <c r="U185" s="28"/>
      <c r="V185" s="25"/>
      <c r="W185" s="28"/>
      <c r="X185" s="25"/>
      <c r="Y185" s="25"/>
    </row>
    <row r="186" spans="1:25" x14ac:dyDescent="0.2">
      <c r="B186" s="26"/>
      <c r="C186" s="27">
        <v>3</v>
      </c>
      <c r="D186" s="16">
        <v>19.27</v>
      </c>
      <c r="E186" s="16">
        <v>19.260000000000002</v>
      </c>
      <c r="F186" s="16">
        <v>18.96</v>
      </c>
      <c r="G186" s="25"/>
      <c r="J186" s="28"/>
      <c r="K186" s="25"/>
      <c r="M186" s="29"/>
      <c r="P186" s="29"/>
      <c r="Q186" s="25"/>
      <c r="R186" s="29"/>
      <c r="S186" s="29"/>
      <c r="T186" s="28"/>
      <c r="U186" s="28"/>
      <c r="V186" s="25"/>
      <c r="W186" s="28"/>
      <c r="X186" s="25"/>
      <c r="Y186" s="25"/>
    </row>
    <row r="187" spans="1:25" x14ac:dyDescent="0.2">
      <c r="B187" s="26"/>
      <c r="C187" s="27">
        <v>4</v>
      </c>
      <c r="D187" s="16">
        <v>19.48</v>
      </c>
      <c r="E187" s="16">
        <v>18.91</v>
      </c>
      <c r="F187" s="16">
        <v>19.25</v>
      </c>
      <c r="G187" s="25"/>
      <c r="J187" s="28"/>
      <c r="K187" s="25"/>
      <c r="M187" s="29"/>
      <c r="P187" s="29"/>
      <c r="Q187" s="25"/>
      <c r="R187" s="29"/>
      <c r="S187" s="29"/>
      <c r="T187" s="28"/>
      <c r="U187" s="28"/>
      <c r="V187" s="25"/>
      <c r="W187" s="28"/>
      <c r="X187" s="25"/>
      <c r="Y187" s="25"/>
    </row>
    <row r="188" spans="1:25" x14ac:dyDescent="0.2">
      <c r="B188" s="26" t="s">
        <v>64</v>
      </c>
      <c r="C188" s="27">
        <v>1</v>
      </c>
      <c r="D188" s="16">
        <v>18.97</v>
      </c>
      <c r="E188" s="16">
        <v>19.07</v>
      </c>
      <c r="F188" s="16">
        <v>19.350000000000001</v>
      </c>
      <c r="G188" s="25"/>
      <c r="J188" s="28"/>
      <c r="K188" s="25"/>
      <c r="M188" s="29"/>
      <c r="P188" s="29"/>
      <c r="Q188" s="25"/>
      <c r="R188" s="29"/>
      <c r="S188" s="29"/>
      <c r="T188" s="28"/>
      <c r="U188" s="28"/>
      <c r="V188" s="25"/>
      <c r="W188" s="28"/>
      <c r="X188" s="25"/>
      <c r="Y188" s="25"/>
    </row>
    <row r="189" spans="1:25" x14ac:dyDescent="0.2">
      <c r="C189" s="27">
        <v>2</v>
      </c>
      <c r="D189" s="16">
        <v>18.690000000000001</v>
      </c>
      <c r="E189" s="16">
        <v>18.71</v>
      </c>
      <c r="F189" s="16">
        <v>18.77</v>
      </c>
      <c r="G189" s="25"/>
      <c r="J189" s="28"/>
      <c r="K189" s="25"/>
      <c r="M189" s="29"/>
      <c r="P189" s="29"/>
      <c r="Q189" s="25"/>
      <c r="R189" s="29"/>
      <c r="S189" s="29"/>
      <c r="T189" s="28"/>
      <c r="U189" s="28"/>
      <c r="V189" s="25"/>
      <c r="W189" s="28"/>
      <c r="X189" s="25"/>
      <c r="Y189" s="25"/>
    </row>
    <row r="190" spans="1:25" x14ac:dyDescent="0.2">
      <c r="C190" s="27">
        <v>3</v>
      </c>
      <c r="D190" s="16">
        <v>19.09</v>
      </c>
      <c r="E190" s="16">
        <v>19</v>
      </c>
      <c r="F190" s="16">
        <v>19.260000000000002</v>
      </c>
      <c r="G190" s="25"/>
      <c r="J190" s="28"/>
      <c r="K190" s="25"/>
      <c r="M190" s="29"/>
      <c r="P190" s="29"/>
      <c r="Q190" s="25"/>
      <c r="R190" s="29"/>
      <c r="S190" s="29"/>
      <c r="T190" s="28"/>
      <c r="U190" s="28"/>
      <c r="V190" s="25"/>
      <c r="W190" s="28"/>
      <c r="X190" s="25"/>
      <c r="Y190" s="25"/>
    </row>
    <row r="191" spans="1:25" x14ac:dyDescent="0.2">
      <c r="C191" s="27">
        <v>4</v>
      </c>
      <c r="D191" s="16">
        <v>19.16</v>
      </c>
      <c r="E191" s="16">
        <v>19.059999999999999</v>
      </c>
      <c r="F191" s="16">
        <v>19.170000000000002</v>
      </c>
      <c r="G191" s="25"/>
      <c r="J191" s="28"/>
      <c r="K191" s="25"/>
      <c r="M191" s="29"/>
      <c r="P191" s="29"/>
      <c r="Q191" s="25"/>
      <c r="R191" s="29"/>
      <c r="S191" s="29"/>
      <c r="T191" s="28"/>
      <c r="U191" s="28"/>
      <c r="V191" s="25"/>
      <c r="W191" s="28"/>
      <c r="X191" s="25"/>
      <c r="Y191" s="25"/>
    </row>
    <row r="192" spans="1:25" x14ac:dyDescent="0.2">
      <c r="A192" s="25" t="s">
        <v>69</v>
      </c>
      <c r="B192" s="26" t="s">
        <v>66</v>
      </c>
      <c r="C192" s="27">
        <v>1</v>
      </c>
      <c r="D192" s="16">
        <v>25.64</v>
      </c>
      <c r="E192" s="16">
        <v>25.86</v>
      </c>
      <c r="F192" s="16">
        <v>25.8</v>
      </c>
      <c r="G192" s="25">
        <f>AVERAGE(D192:F192)-AVERAGE(D200:F200)</f>
        <v>6.8466666666666676</v>
      </c>
      <c r="H192" s="25">
        <f>AVERAGE(G192:G195)</f>
        <v>7.0688888888888899</v>
      </c>
      <c r="J192" s="28">
        <f>POWER(2,-G192)*$I$144</f>
        <v>86.885631705614983</v>
      </c>
      <c r="K192" s="25">
        <f>POWER(2,-H192)*$I$144</f>
        <v>74.482184976026588</v>
      </c>
      <c r="M192" s="29">
        <f>STDEV(G192:G195)/SQRT(COUNT(G192:G195))</f>
        <v>0.22222222222222088</v>
      </c>
      <c r="N192" s="25">
        <f>H192+M192</f>
        <v>7.2911111111111104</v>
      </c>
      <c r="O192" s="25">
        <f>H192-M192</f>
        <v>6.8466666666666693</v>
      </c>
      <c r="P192" s="29">
        <f>POWER(2,-N192)*$I$144</f>
        <v>63.849404900448413</v>
      </c>
      <c r="Q192" s="25">
        <f>POWER(2,-O192)*$I$144</f>
        <v>86.885631705614898</v>
      </c>
      <c r="R192" s="29">
        <f>Q192-K192</f>
        <v>12.40344672958831</v>
      </c>
      <c r="S192" s="29">
        <f>K192-P192</f>
        <v>10.632780075578175</v>
      </c>
      <c r="T192" s="28">
        <f>J192/$K$192</f>
        <v>1.166529039576117</v>
      </c>
      <c r="U192" s="28">
        <f>K192/$K$192</f>
        <v>1</v>
      </c>
      <c r="V192" s="25">
        <f>R192/K192</f>
        <v>0.16652903957611581</v>
      </c>
      <c r="W192" s="28">
        <f>S192/K192</f>
        <v>0.14275601714692612</v>
      </c>
      <c r="X192" s="25">
        <f>U192+V192</f>
        <v>1.1665290395761159</v>
      </c>
      <c r="Y192" s="25">
        <f>U192-W192</f>
        <v>0.8572439828530739</v>
      </c>
    </row>
    <row r="193" spans="1:25" x14ac:dyDescent="0.2">
      <c r="B193" s="26"/>
      <c r="C193" s="27">
        <v>2</v>
      </c>
      <c r="D193" s="16">
        <v>25.34</v>
      </c>
      <c r="E193" s="16">
        <v>27.18</v>
      </c>
      <c r="F193" s="16">
        <v>25.48</v>
      </c>
      <c r="G193" s="25">
        <f>AVERAGE(D193:F193)-AVERAGE(D201:F201)</f>
        <v>7.5133333333333319</v>
      </c>
      <c r="J193" s="28">
        <f>POWER(2,-G193)*$I$144</f>
        <v>54.73451815965894</v>
      </c>
      <c r="K193" s="25"/>
      <c r="M193" s="29"/>
      <c r="P193" s="29"/>
      <c r="Q193" s="25"/>
      <c r="R193" s="29"/>
      <c r="S193" s="29"/>
      <c r="T193" s="28">
        <f>J193/$K$192</f>
        <v>0.73486724613780086</v>
      </c>
      <c r="U193" s="28"/>
      <c r="V193" s="25"/>
      <c r="W193" s="28"/>
      <c r="X193" s="25"/>
      <c r="Y193" s="25"/>
    </row>
    <row r="194" spans="1:25" x14ac:dyDescent="0.2">
      <c r="B194" s="26"/>
      <c r="C194" s="27">
        <v>3</v>
      </c>
      <c r="D194" s="16">
        <v>24.98</v>
      </c>
      <c r="E194" s="16">
        <v>24.84</v>
      </c>
      <c r="F194" s="16">
        <v>25.16</v>
      </c>
      <c r="G194" s="25">
        <f>AVERAGE(D194:F194)-AVERAGE(D202:F202)</f>
        <v>6.8466666666666711</v>
      </c>
      <c r="J194" s="28">
        <f>POWER(2,-G194)*$I$144</f>
        <v>86.885631705614742</v>
      </c>
      <c r="K194" s="25"/>
      <c r="M194" s="29"/>
      <c r="P194" s="29"/>
      <c r="Q194" s="25"/>
      <c r="R194" s="29"/>
      <c r="S194" s="29"/>
      <c r="T194" s="28">
        <f>J194/$K$192</f>
        <v>1.1665290395761136</v>
      </c>
      <c r="U194" s="28"/>
      <c r="V194" s="25"/>
      <c r="W194" s="28"/>
      <c r="X194" s="25"/>
      <c r="Y194" s="25"/>
    </row>
    <row r="195" spans="1:25" x14ac:dyDescent="0.2">
      <c r="B195" s="26"/>
      <c r="C195" s="27"/>
      <c r="G195" s="25"/>
      <c r="J195" s="28"/>
      <c r="K195" s="25"/>
      <c r="M195" s="29"/>
      <c r="P195" s="29"/>
      <c r="Q195" s="25"/>
      <c r="R195" s="29"/>
      <c r="S195" s="29"/>
      <c r="T195" s="28"/>
      <c r="U195" s="28"/>
      <c r="V195" s="25"/>
      <c r="W195" s="28"/>
      <c r="X195" s="25"/>
      <c r="Y195" s="25"/>
    </row>
    <row r="196" spans="1:25" x14ac:dyDescent="0.2">
      <c r="B196" s="26" t="s">
        <v>67</v>
      </c>
      <c r="C196" s="27">
        <v>1</v>
      </c>
      <c r="D196" s="16">
        <v>26.86</v>
      </c>
      <c r="E196" s="16">
        <v>26.95</v>
      </c>
      <c r="F196" s="16">
        <v>26.83</v>
      </c>
      <c r="G196" s="25">
        <f>AVERAGE(D196:F196)-AVERAGE(D204:F204)</f>
        <v>7.25</v>
      </c>
      <c r="H196" s="25">
        <f>AVERAGE(G196:G199)</f>
        <v>7.2388888888888898</v>
      </c>
      <c r="J196" s="28">
        <f>POWER(2,-G196)*$I$144</f>
        <v>65.695032441696441</v>
      </c>
      <c r="K196" s="25">
        <f>POWER(2,-H196)*$I$144</f>
        <v>66.202944993235889</v>
      </c>
      <c r="L196" s="30">
        <f>TTEST(G192:G195,G196:G199,2,2)</f>
        <v>0.53735486113681397</v>
      </c>
      <c r="M196" s="29">
        <f>STDEV(G196:G199)/SQRT(COUNT(G196:G199))</f>
        <v>0.11944832035055136</v>
      </c>
      <c r="N196" s="25">
        <f>H196+M196</f>
        <v>7.3583372092394415</v>
      </c>
      <c r="O196" s="25">
        <f>H196-M196</f>
        <v>7.1194405685383382</v>
      </c>
      <c r="P196" s="29">
        <f>POWER(2,-N196)*$I$144</f>
        <v>60.94243205575853</v>
      </c>
      <c r="Q196" s="25">
        <f>POWER(2,-O196)*$I$144</f>
        <v>71.917542144813069</v>
      </c>
      <c r="R196" s="29">
        <f>Q196-K196</f>
        <v>5.7145971515771805</v>
      </c>
      <c r="S196" s="29">
        <f>K196-P196</f>
        <v>5.2605129374773583</v>
      </c>
      <c r="T196" s="28">
        <f>J196/$K$192</f>
        <v>0.88202343235287139</v>
      </c>
      <c r="U196" s="28">
        <f>K196/$K$192</f>
        <v>0.88884268116656995</v>
      </c>
      <c r="V196" s="25">
        <f>R196/K192</f>
        <v>7.6724348962326022E-2</v>
      </c>
      <c r="W196" s="28">
        <f>S196/K192</f>
        <v>7.0627800985840414E-2</v>
      </c>
      <c r="X196" s="25">
        <f>U196+V196</f>
        <v>0.965567030128896</v>
      </c>
      <c r="Y196" s="25">
        <f>U196-W196</f>
        <v>0.81821488018072952</v>
      </c>
    </row>
    <row r="197" spans="1:25" x14ac:dyDescent="0.2">
      <c r="C197" s="27">
        <v>2</v>
      </c>
      <c r="D197" s="16">
        <v>26.86</v>
      </c>
      <c r="E197" s="16">
        <v>26.48</v>
      </c>
      <c r="F197" s="16">
        <v>25.66</v>
      </c>
      <c r="G197" s="25">
        <f>AVERAGE(D197:F197)-AVERAGE(D205:F205)</f>
        <v>7.4400000000000013</v>
      </c>
      <c r="J197" s="28">
        <f>POWER(2,-G197)*$I$144</f>
        <v>57.588641300433586</v>
      </c>
      <c r="K197" s="25"/>
      <c r="M197" s="29"/>
      <c r="P197" s="29"/>
      <c r="Q197" s="25"/>
      <c r="R197" s="29"/>
      <c r="S197" s="29"/>
      <c r="T197" s="28">
        <f>J197/$K$192</f>
        <v>0.77318678713533329</v>
      </c>
      <c r="U197" s="28"/>
      <c r="V197" s="25"/>
      <c r="W197" s="28"/>
      <c r="X197" s="25"/>
      <c r="Y197" s="25"/>
    </row>
    <row r="198" spans="1:25" x14ac:dyDescent="0.2">
      <c r="C198" s="27">
        <v>3</v>
      </c>
      <c r="D198" s="16">
        <v>25.78</v>
      </c>
      <c r="E198" s="16">
        <v>26.21</v>
      </c>
      <c r="F198" s="16">
        <v>26.11</v>
      </c>
      <c r="G198" s="25">
        <f>AVERAGE(D198:F198)-AVERAGE(D206:F206)</f>
        <v>7.0266666666666673</v>
      </c>
      <c r="J198" s="28">
        <f>POWER(2,-G198)*$I$144</f>
        <v>76.694207441152713</v>
      </c>
      <c r="K198" s="25"/>
      <c r="M198" s="29"/>
      <c r="P198" s="29"/>
      <c r="Q198" s="25"/>
      <c r="R198" s="29"/>
      <c r="S198" s="29"/>
      <c r="T198" s="28">
        <f>J198/$K$192</f>
        <v>1.0296986784938991</v>
      </c>
      <c r="U198" s="28"/>
      <c r="V198" s="25"/>
      <c r="W198" s="28"/>
      <c r="X198" s="25"/>
      <c r="Y198" s="25"/>
    </row>
    <row r="199" spans="1:25" x14ac:dyDescent="0.2">
      <c r="C199" s="27"/>
      <c r="G199" s="25"/>
      <c r="J199" s="28"/>
      <c r="K199" s="25"/>
      <c r="M199" s="29"/>
      <c r="P199" s="29"/>
      <c r="Q199" s="25"/>
      <c r="R199" s="29"/>
      <c r="S199" s="29"/>
      <c r="T199" s="28"/>
      <c r="U199" s="28"/>
      <c r="V199" s="25"/>
      <c r="W199" s="28"/>
      <c r="X199" s="25"/>
      <c r="Y199" s="25"/>
    </row>
    <row r="200" spans="1:25" x14ac:dyDescent="0.2">
      <c r="A200" s="16" t="s">
        <v>71</v>
      </c>
      <c r="B200" s="26" t="s">
        <v>66</v>
      </c>
      <c r="C200" s="27">
        <v>1</v>
      </c>
      <c r="D200" s="16">
        <v>18.71</v>
      </c>
      <c r="E200" s="16">
        <v>18.7</v>
      </c>
      <c r="F200" s="16">
        <v>19.350000000000001</v>
      </c>
      <c r="G200" s="25"/>
      <c r="J200" s="28"/>
      <c r="K200" s="25"/>
      <c r="M200" s="29"/>
      <c r="P200" s="29"/>
      <c r="Q200" s="25"/>
      <c r="R200" s="29"/>
      <c r="S200" s="29"/>
      <c r="T200" s="28"/>
      <c r="U200" s="28"/>
      <c r="V200" s="25"/>
      <c r="W200" s="28"/>
      <c r="X200" s="25"/>
      <c r="Y200" s="25"/>
    </row>
    <row r="201" spans="1:25" x14ac:dyDescent="0.2">
      <c r="B201" s="26"/>
      <c r="C201" s="27">
        <v>2</v>
      </c>
      <c r="D201" s="16">
        <v>18.54</v>
      </c>
      <c r="E201" s="16">
        <v>18.32</v>
      </c>
      <c r="F201" s="16">
        <v>18.600000000000001</v>
      </c>
      <c r="G201" s="25"/>
      <c r="J201" s="28"/>
      <c r="K201" s="25"/>
      <c r="M201" s="29"/>
      <c r="P201" s="29"/>
      <c r="Q201" s="25"/>
      <c r="R201" s="29"/>
      <c r="S201" s="29"/>
      <c r="T201" s="28"/>
      <c r="U201" s="28"/>
      <c r="V201" s="25"/>
      <c r="W201" s="28"/>
      <c r="X201" s="25"/>
      <c r="Y201" s="25"/>
    </row>
    <row r="202" spans="1:25" x14ac:dyDescent="0.2">
      <c r="B202" s="26"/>
      <c r="C202" s="27">
        <v>3</v>
      </c>
      <c r="D202" s="16">
        <v>18.22</v>
      </c>
      <c r="E202" s="16">
        <v>18.2</v>
      </c>
      <c r="F202" s="16">
        <v>18.02</v>
      </c>
      <c r="G202" s="25"/>
      <c r="J202" s="28"/>
      <c r="K202" s="25"/>
      <c r="M202" s="29"/>
      <c r="P202" s="29"/>
      <c r="Q202" s="25"/>
      <c r="R202" s="29"/>
      <c r="S202" s="29"/>
      <c r="T202" s="28"/>
      <c r="U202" s="28"/>
      <c r="V202" s="25"/>
      <c r="W202" s="28"/>
      <c r="X202" s="25"/>
      <c r="Y202" s="25"/>
    </row>
    <row r="203" spans="1:25" x14ac:dyDescent="0.2">
      <c r="B203" s="26"/>
      <c r="C203" s="27"/>
      <c r="G203" s="25"/>
      <c r="J203" s="28"/>
      <c r="K203" s="25"/>
      <c r="M203" s="29"/>
      <c r="P203" s="29"/>
      <c r="Q203" s="25"/>
      <c r="R203" s="29"/>
      <c r="S203" s="29"/>
      <c r="T203" s="28"/>
      <c r="U203" s="28"/>
      <c r="V203" s="25"/>
      <c r="W203" s="28"/>
      <c r="X203" s="25"/>
      <c r="Y203" s="25"/>
    </row>
    <row r="204" spans="1:25" ht="16" x14ac:dyDescent="0.2">
      <c r="B204" s="26" t="s">
        <v>67</v>
      </c>
      <c r="C204" s="27">
        <v>1</v>
      </c>
      <c r="D204" s="8">
        <v>19.670000000000002</v>
      </c>
      <c r="E204" s="8">
        <v>19.72</v>
      </c>
      <c r="F204" s="8">
        <v>19.5</v>
      </c>
      <c r="G204" s="25"/>
      <c r="J204" s="28"/>
      <c r="K204" s="25"/>
      <c r="M204" s="29"/>
      <c r="P204" s="29"/>
      <c r="Q204" s="25"/>
      <c r="R204" s="29"/>
      <c r="S204" s="29"/>
      <c r="T204" s="28"/>
      <c r="U204" s="28"/>
      <c r="V204" s="25"/>
      <c r="W204" s="28"/>
      <c r="X204" s="25"/>
      <c r="Y204" s="25"/>
    </row>
    <row r="205" spans="1:25" ht="16" x14ac:dyDescent="0.2">
      <c r="C205" s="27">
        <v>2</v>
      </c>
      <c r="D205" s="8">
        <v>18.96</v>
      </c>
      <c r="E205" s="8">
        <v>18.73</v>
      </c>
      <c r="F205" s="8">
        <v>18.989999999999998</v>
      </c>
      <c r="G205" s="25"/>
      <c r="J205" s="28"/>
      <c r="K205" s="25"/>
      <c r="M205" s="29"/>
      <c r="P205" s="29"/>
      <c r="Q205" s="25"/>
      <c r="R205" s="29"/>
      <c r="S205" s="29"/>
      <c r="T205" s="28"/>
      <c r="U205" s="28"/>
      <c r="V205" s="25"/>
      <c r="W205" s="28"/>
      <c r="X205" s="25"/>
      <c r="Y205" s="25"/>
    </row>
    <row r="206" spans="1:25" ht="16" x14ac:dyDescent="0.2">
      <c r="C206" s="27">
        <v>3</v>
      </c>
      <c r="D206" s="8">
        <v>18.72</v>
      </c>
      <c r="E206" s="8">
        <v>18.649999999999999</v>
      </c>
      <c r="F206" s="8">
        <v>19.649999999999999</v>
      </c>
      <c r="G206" s="25"/>
      <c r="J206" s="28"/>
      <c r="K206" s="25"/>
      <c r="M206" s="29"/>
      <c r="P206" s="29"/>
      <c r="Q206" s="25"/>
      <c r="R206" s="29"/>
      <c r="S206" s="29"/>
      <c r="T206" s="28"/>
      <c r="U206" s="28"/>
      <c r="V206" s="25"/>
      <c r="W206" s="28"/>
      <c r="X206" s="25"/>
      <c r="Y206" s="25"/>
    </row>
    <row r="207" spans="1:25" ht="16" x14ac:dyDescent="0.2">
      <c r="C207" s="27"/>
      <c r="D207" s="8"/>
      <c r="E207" s="8"/>
      <c r="F207" s="8"/>
      <c r="G207" s="25"/>
      <c r="J207" s="28"/>
      <c r="K207" s="25"/>
      <c r="M207" s="29"/>
      <c r="P207" s="29"/>
      <c r="Q207" s="25"/>
      <c r="R207" s="29"/>
      <c r="S207" s="29"/>
      <c r="T207" s="28"/>
      <c r="U207" s="28"/>
      <c r="V207" s="25"/>
      <c r="W207" s="28"/>
      <c r="X207" s="25"/>
      <c r="Y207" s="25"/>
    </row>
    <row r="208" spans="1:25" ht="16" x14ac:dyDescent="0.2">
      <c r="C208" s="27"/>
      <c r="D208" s="8"/>
      <c r="E208" s="8"/>
      <c r="F208" s="8"/>
      <c r="G208" s="25"/>
      <c r="J208" s="28"/>
      <c r="K208" s="25"/>
      <c r="M208" s="29"/>
      <c r="P208" s="29"/>
      <c r="Q208" s="25"/>
      <c r="R208" s="29"/>
      <c r="S208" s="29"/>
      <c r="T208" s="28"/>
      <c r="U208" s="28"/>
      <c r="V208" s="25"/>
      <c r="W208" s="28"/>
      <c r="X208" s="25"/>
      <c r="Y208" s="25"/>
    </row>
    <row r="209" spans="1:9" x14ac:dyDescent="0.2">
      <c r="A209" s="19" t="s">
        <v>116</v>
      </c>
    </row>
    <row r="210" spans="1:9" x14ac:dyDescent="0.2">
      <c r="A210" s="31" t="s">
        <v>118</v>
      </c>
      <c r="B210" s="31" t="s">
        <v>114</v>
      </c>
      <c r="C210" s="31" t="s">
        <v>119</v>
      </c>
      <c r="D210" s="31" t="s">
        <v>114</v>
      </c>
      <c r="E210" s="31" t="s">
        <v>115</v>
      </c>
      <c r="F210" s="31" t="s">
        <v>114</v>
      </c>
      <c r="I210" s="16" t="s">
        <v>9</v>
      </c>
    </row>
    <row r="211" spans="1:9" x14ac:dyDescent="0.2">
      <c r="A211" s="31" t="s">
        <v>113</v>
      </c>
      <c r="B211" s="31">
        <v>7</v>
      </c>
      <c r="C211" s="31" t="s">
        <v>112</v>
      </c>
      <c r="D211" s="31">
        <v>3</v>
      </c>
      <c r="E211" s="31" t="s">
        <v>111</v>
      </c>
      <c r="F211" s="31">
        <v>12</v>
      </c>
      <c r="H211" s="16" t="s">
        <v>120</v>
      </c>
      <c r="I211" s="32">
        <f>TTEST(F211:F216,B211:B227,2,2)</f>
        <v>1.507555941112107E-7</v>
      </c>
    </row>
    <row r="212" spans="1:9" x14ac:dyDescent="0.2">
      <c r="A212" s="31" t="s">
        <v>110</v>
      </c>
      <c r="B212" s="31">
        <v>5</v>
      </c>
      <c r="C212" s="31" t="s">
        <v>109</v>
      </c>
      <c r="D212" s="31">
        <v>4</v>
      </c>
      <c r="E212" s="31" t="s">
        <v>108</v>
      </c>
      <c r="F212" s="31">
        <v>12</v>
      </c>
      <c r="H212" s="16" t="s">
        <v>120</v>
      </c>
      <c r="I212" s="33">
        <f>TTEST(F211:F216,D211:D229,2,2)</f>
        <v>3.1475346001853958E-10</v>
      </c>
    </row>
    <row r="213" spans="1:9" x14ac:dyDescent="0.2">
      <c r="A213" s="31" t="s">
        <v>107</v>
      </c>
      <c r="B213" s="31">
        <v>5</v>
      </c>
      <c r="C213" s="31" t="s">
        <v>106</v>
      </c>
      <c r="D213" s="31">
        <v>5</v>
      </c>
      <c r="E213" s="31" t="s">
        <v>105</v>
      </c>
      <c r="F213" s="31">
        <v>15</v>
      </c>
    </row>
    <row r="214" spans="1:9" x14ac:dyDescent="0.2">
      <c r="A214" s="31" t="s">
        <v>104</v>
      </c>
      <c r="B214" s="31">
        <v>7</v>
      </c>
      <c r="C214" s="31" t="s">
        <v>103</v>
      </c>
      <c r="D214" s="31">
        <v>3</v>
      </c>
      <c r="E214" s="31" t="s">
        <v>102</v>
      </c>
      <c r="F214" s="31">
        <v>11</v>
      </c>
    </row>
    <row r="215" spans="1:9" x14ac:dyDescent="0.2">
      <c r="A215" s="31" t="s">
        <v>101</v>
      </c>
      <c r="B215" s="31">
        <v>6</v>
      </c>
      <c r="C215" s="31" t="s">
        <v>100</v>
      </c>
      <c r="D215" s="31">
        <v>5</v>
      </c>
      <c r="E215" s="31" t="s">
        <v>99</v>
      </c>
      <c r="F215" s="31">
        <v>12</v>
      </c>
    </row>
    <row r="216" spans="1:9" x14ac:dyDescent="0.2">
      <c r="A216" s="31" t="s">
        <v>98</v>
      </c>
      <c r="B216" s="31">
        <v>6</v>
      </c>
      <c r="C216" s="31" t="s">
        <v>97</v>
      </c>
      <c r="D216" s="31">
        <v>6</v>
      </c>
      <c r="E216" s="31" t="s">
        <v>96</v>
      </c>
      <c r="F216" s="31">
        <v>13</v>
      </c>
    </row>
    <row r="217" spans="1:9" x14ac:dyDescent="0.2">
      <c r="A217" s="31" t="s">
        <v>95</v>
      </c>
      <c r="B217" s="31">
        <v>6</v>
      </c>
      <c r="C217" s="31" t="s">
        <v>94</v>
      </c>
      <c r="D217" s="31">
        <v>3</v>
      </c>
      <c r="E217" s="31"/>
      <c r="F217" s="31"/>
    </row>
    <row r="218" spans="1:9" x14ac:dyDescent="0.2">
      <c r="A218" s="31" t="s">
        <v>93</v>
      </c>
      <c r="B218" s="31">
        <v>6</v>
      </c>
      <c r="C218" s="31" t="s">
        <v>92</v>
      </c>
      <c r="D218" s="31">
        <v>5</v>
      </c>
      <c r="E218" s="31"/>
      <c r="F218" s="31"/>
    </row>
    <row r="219" spans="1:9" x14ac:dyDescent="0.2">
      <c r="A219" s="31" t="s">
        <v>91</v>
      </c>
      <c r="B219" s="31">
        <v>9</v>
      </c>
      <c r="C219" s="31" t="s">
        <v>90</v>
      </c>
      <c r="D219" s="31">
        <v>6</v>
      </c>
      <c r="E219" s="31"/>
      <c r="F219" s="31"/>
    </row>
    <row r="220" spans="1:9" x14ac:dyDescent="0.2">
      <c r="A220" s="31" t="s">
        <v>89</v>
      </c>
      <c r="B220" s="31">
        <v>8</v>
      </c>
      <c r="C220" s="31" t="s">
        <v>88</v>
      </c>
      <c r="D220" s="31">
        <v>7</v>
      </c>
      <c r="E220" s="31"/>
      <c r="F220" s="31"/>
    </row>
    <row r="221" spans="1:9" x14ac:dyDescent="0.2">
      <c r="A221" s="31" t="s">
        <v>87</v>
      </c>
      <c r="B221" s="31">
        <v>6</v>
      </c>
      <c r="C221" s="31" t="s">
        <v>86</v>
      </c>
      <c r="D221" s="31">
        <v>5</v>
      </c>
      <c r="E221" s="31"/>
      <c r="F221" s="31"/>
    </row>
    <row r="222" spans="1:9" x14ac:dyDescent="0.2">
      <c r="A222" s="31" t="s">
        <v>85</v>
      </c>
      <c r="B222" s="31">
        <v>7</v>
      </c>
      <c r="C222" s="31" t="s">
        <v>84</v>
      </c>
      <c r="D222" s="31">
        <v>5</v>
      </c>
      <c r="E222" s="31"/>
      <c r="F222" s="31"/>
    </row>
    <row r="223" spans="1:9" x14ac:dyDescent="0.2">
      <c r="A223" s="31" t="s">
        <v>83</v>
      </c>
      <c r="B223" s="31">
        <v>11</v>
      </c>
      <c r="C223" s="31" t="s">
        <v>82</v>
      </c>
      <c r="D223" s="31">
        <v>6</v>
      </c>
      <c r="E223" s="31"/>
      <c r="F223" s="31"/>
    </row>
    <row r="224" spans="1:9" x14ac:dyDescent="0.2">
      <c r="A224" s="31" t="s">
        <v>81</v>
      </c>
      <c r="B224" s="31">
        <v>6</v>
      </c>
      <c r="C224" s="31" t="s">
        <v>80</v>
      </c>
      <c r="D224" s="31">
        <v>4</v>
      </c>
      <c r="E224" s="31"/>
      <c r="F224" s="31"/>
    </row>
    <row r="225" spans="1:6" x14ac:dyDescent="0.2">
      <c r="A225" s="31" t="s">
        <v>79</v>
      </c>
      <c r="B225" s="31">
        <v>8</v>
      </c>
      <c r="C225" s="31" t="s">
        <v>78</v>
      </c>
      <c r="D225" s="31">
        <v>2</v>
      </c>
      <c r="E225" s="31"/>
      <c r="F225" s="31"/>
    </row>
    <row r="226" spans="1:6" x14ac:dyDescent="0.2">
      <c r="A226" s="31" t="s">
        <v>77</v>
      </c>
      <c r="B226" s="31">
        <v>8</v>
      </c>
      <c r="C226" s="31" t="s">
        <v>76</v>
      </c>
      <c r="D226" s="31">
        <v>3</v>
      </c>
      <c r="E226" s="31"/>
      <c r="F226" s="31"/>
    </row>
    <row r="227" spans="1:6" x14ac:dyDescent="0.2">
      <c r="A227" s="31" t="s">
        <v>75</v>
      </c>
      <c r="B227" s="31">
        <v>8</v>
      </c>
      <c r="C227" s="31" t="s">
        <v>74</v>
      </c>
      <c r="D227" s="31">
        <v>5</v>
      </c>
      <c r="E227" s="31"/>
      <c r="F227" s="31"/>
    </row>
    <row r="228" spans="1:6" x14ac:dyDescent="0.2">
      <c r="A228" s="31"/>
      <c r="B228" s="31"/>
      <c r="C228" s="31" t="s">
        <v>73</v>
      </c>
      <c r="D228" s="31">
        <v>7</v>
      </c>
      <c r="E228" s="31"/>
      <c r="F228" s="31"/>
    </row>
    <row r="229" spans="1:6" x14ac:dyDescent="0.2">
      <c r="A229" s="31"/>
      <c r="B229" s="31"/>
      <c r="C229" s="31" t="s">
        <v>72</v>
      </c>
      <c r="D229" s="31">
        <v>8</v>
      </c>
      <c r="E229" s="31"/>
      <c r="F229" s="31"/>
    </row>
  </sheetData>
  <mergeCells count="3">
    <mergeCell ref="D2:F2"/>
    <mergeCell ref="D79:F79"/>
    <mergeCell ref="D143:F143"/>
  </mergeCells>
  <conditionalFormatting sqref="J2:K2 T2:U2">
    <cfRule type="cellIs" dxfId="2" priority="3" operator="between">
      <formula>0.05</formula>
      <formula>0.1</formula>
    </cfRule>
  </conditionalFormatting>
  <conditionalFormatting sqref="J79:K79 T79:U79">
    <cfRule type="cellIs" dxfId="1" priority="2" operator="between">
      <formula>0.05</formula>
      <formula>0.1</formula>
    </cfRule>
  </conditionalFormatting>
  <conditionalFormatting sqref="J143:K143 T143:U143">
    <cfRule type="cellIs" dxfId="0" priority="1" operator="between">
      <formula>0.05</formula>
      <formula>0.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2e-f</vt:lpstr>
      <vt:lpstr>Figure 3e-f</vt:lpstr>
      <vt:lpstr>Figure 4f,h,i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Lee Miles</cp:lastModifiedBy>
  <dcterms:created xsi:type="dcterms:W3CDTF">2017-11-15T12:34:53Z</dcterms:created>
  <dcterms:modified xsi:type="dcterms:W3CDTF">2024-04-23T01:37:07Z</dcterms:modified>
</cp:coreProperties>
</file>